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tomtom/Desktop/ongoing papers/Isaura_Vannessa/april ms 2018/"/>
    </mc:Choice>
  </mc:AlternateContent>
  <xr:revisionPtr revIDLastSave="0" documentId="8_{8FCAA103-A961-8E40-9BDE-ED2EA0DBFFBB}" xr6:coauthVersionLast="31" xr6:coauthVersionMax="31" xr10:uidLastSave="{00000000-0000-0000-0000-000000000000}"/>
  <bookViews>
    <workbookView xWindow="760" yWindow="460" windowWidth="28040" windowHeight="17040" xr2:uid="{9B5C96AD-0978-0340-99C5-AE6B8451FDAF}"/>
  </bookViews>
  <sheets>
    <sheet name="Hoja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63" i="1" l="1"/>
  <c r="B162" i="1"/>
  <c r="B161" i="1"/>
  <c r="B45" i="1"/>
  <c r="B44" i="1"/>
  <c r="B43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8" i="1"/>
  <c r="B7" i="1"/>
  <c r="B5" i="1"/>
</calcChain>
</file>

<file path=xl/sharedStrings.xml><?xml version="1.0" encoding="utf-8"?>
<sst xmlns="http://schemas.openxmlformats.org/spreadsheetml/2006/main" count="821" uniqueCount="648">
  <si>
    <t>VIT_16s0100g01070</t>
  </si>
  <si>
    <t>VIT_12s0028g01880</t>
  </si>
  <si>
    <t>Trans-resveratrol di-O-methyltransferase (ROMT1)</t>
  </si>
  <si>
    <t>VIT_16s0100g00770</t>
  </si>
  <si>
    <t>STS9, Stilbene synthase</t>
  </si>
  <si>
    <t>VIT_16s0100g01100</t>
  </si>
  <si>
    <t>STS36, Stilbene synthase</t>
  </si>
  <si>
    <t>VIT_16s0100g01190</t>
  </si>
  <si>
    <t>STS47, stilbene synthase</t>
  </si>
  <si>
    <t>VIT_16s0100g01130</t>
  </si>
  <si>
    <t>STS40, stilbene synthase</t>
  </si>
  <si>
    <t>VIT_16s0100g00830</t>
  </si>
  <si>
    <t>STS15, Stilbene synthase</t>
  </si>
  <si>
    <t>VIT_16s0100g00800</t>
  </si>
  <si>
    <t>VIT_16s0100g00780</t>
  </si>
  <si>
    <t>STS10, Stilbene synthase</t>
  </si>
  <si>
    <t>VIT_16s0100g01160</t>
  </si>
  <si>
    <t>VIT_16s0100g01150</t>
  </si>
  <si>
    <t>STS43, stilbene synthase</t>
  </si>
  <si>
    <t>VIT_16s0100g00840</t>
  </si>
  <si>
    <t>VIT_10s0042g00870</t>
  </si>
  <si>
    <t>VIT_16s0100g00920</t>
  </si>
  <si>
    <t>VIT_16s0100g01000</t>
  </si>
  <si>
    <t>VIT_16s0100g00880</t>
  </si>
  <si>
    <t>VIT_16s0100g00930</t>
  </si>
  <si>
    <t>VIT_16s0100g00810</t>
  </si>
  <si>
    <t>STS13, stilbene synthase</t>
  </si>
  <si>
    <t>VIT_16s0100g01020</t>
  </si>
  <si>
    <t>VIT_16s0100g00760</t>
  </si>
  <si>
    <t>VIT_10s0042g00840</t>
  </si>
  <si>
    <t>STS1, stilbene synthase, partial</t>
  </si>
  <si>
    <t>VIT_10s0042g00890</t>
  </si>
  <si>
    <t>VIT_05s0049g01010</t>
  </si>
  <si>
    <t>MYB13</t>
  </si>
  <si>
    <t>VIT_05s0049g01020</t>
  </si>
  <si>
    <t>MYB15</t>
  </si>
  <si>
    <t>VIT_07s0005g03340</t>
  </si>
  <si>
    <t>MYB14</t>
  </si>
  <si>
    <t>RV</t>
    <phoneticPr fontId="0" type="noConversion"/>
  </si>
  <si>
    <t>RR</t>
    <phoneticPr fontId="0" type="noConversion"/>
  </si>
  <si>
    <t>WV</t>
    <phoneticPr fontId="0" type="noConversion"/>
  </si>
  <si>
    <t>WR</t>
    <phoneticPr fontId="0" type="noConversion"/>
  </si>
  <si>
    <t xml:space="preserve">STS35, resveratrol synthase </t>
  </si>
  <si>
    <t>ROMT1</t>
    <phoneticPr fontId="0" type="noConversion"/>
  </si>
  <si>
    <t xml:space="preserve">STS12, Stilbene synthase  </t>
  </si>
  <si>
    <t xml:space="preserve">STS45, stilbene synthase </t>
  </si>
  <si>
    <t xml:space="preserve">STS16, Stilbene synthase  </t>
  </si>
  <si>
    <t xml:space="preserve">STS2, stilbene synthase </t>
  </si>
  <si>
    <t xml:space="preserve">STS22, Stilbene synthase </t>
  </si>
  <si>
    <t xml:space="preserve">STS28, Stilbene synthase </t>
  </si>
  <si>
    <t xml:space="preserve">STS19, stilbene synthase </t>
  </si>
  <si>
    <t xml:space="preserve">STS23, Stilbene synthase </t>
  </si>
  <si>
    <t xml:space="preserve">STS30, stilbene synthase </t>
  </si>
  <si>
    <t xml:space="preserve">STS8, Stilbene synthase </t>
  </si>
  <si>
    <t>VIT_07s0005g01210</t>
  </si>
  <si>
    <t>MYBF1</t>
  </si>
  <si>
    <t>VIT_05s0077g01360</t>
  </si>
  <si>
    <t>MYBF2</t>
  </si>
  <si>
    <t>VIT_18s0001g03470</t>
  </si>
  <si>
    <t>FLS4</t>
    <phoneticPr fontId="0" type="noConversion"/>
  </si>
  <si>
    <t>VIT_11s0052g01580</t>
  </si>
  <si>
    <t>GT3</t>
  </si>
  <si>
    <t>VIT_00s0218g00170</t>
  </si>
  <si>
    <t>RhaT1</t>
  </si>
  <si>
    <t>VIT_17s0000g04930</t>
  </si>
  <si>
    <t>ST1</t>
  </si>
  <si>
    <t>VIT_05s0020g01090</t>
  </si>
  <si>
    <t>HYH</t>
  </si>
  <si>
    <t>VIT_18s0001g03430</t>
  </si>
  <si>
    <t>FLS5</t>
  </si>
  <si>
    <t>VIT_04s0008g05210</t>
  </si>
  <si>
    <t>HY5</t>
    <phoneticPr fontId="0" type="noConversion"/>
  </si>
  <si>
    <t>VIT_12s0134g00630</t>
  </si>
  <si>
    <t xml:space="preserve">Quercetin 3-O-glucoside-6''-O-malonyltransferase </t>
  </si>
  <si>
    <t>QMT</t>
    <phoneticPr fontId="0" type="noConversion"/>
  </si>
  <si>
    <t>VIT_13s0084g00230</t>
  </si>
  <si>
    <t xml:space="preserve">flavonol sulfotransferase </t>
  </si>
  <si>
    <t>ST2</t>
    <phoneticPr fontId="0" type="noConversion"/>
  </si>
  <si>
    <t>VIT_15s0021g00950</t>
  </si>
  <si>
    <t>flavonol synthase</t>
  </si>
  <si>
    <t>FLS11</t>
    <phoneticPr fontId="0" type="noConversion"/>
  </si>
  <si>
    <t>VIT_18s0001g03510</t>
  </si>
  <si>
    <t xml:space="preserve"> similar to flavonol synthase  XM_002284374.1</t>
  </si>
  <si>
    <t>FLS2</t>
    <phoneticPr fontId="0" type="noConversion"/>
  </si>
  <si>
    <t>VIT_19s0014g02070</t>
  </si>
  <si>
    <t>flavonol 3-O-glucosyltransferase</t>
  </si>
  <si>
    <t>FGT</t>
    <phoneticPr fontId="0" type="noConversion"/>
  </si>
  <si>
    <t>VIT_07s0031g00100</t>
  </si>
  <si>
    <t>FLS8</t>
    <phoneticPr fontId="0" type="noConversion"/>
  </si>
  <si>
    <t>VIT_03s0017g00710</t>
  </si>
  <si>
    <t>FLS7</t>
    <phoneticPr fontId="0" type="noConversion"/>
  </si>
  <si>
    <t>VIT_02s0012g00400</t>
  </si>
  <si>
    <t>FLS6</t>
    <phoneticPr fontId="0" type="noConversion"/>
  </si>
  <si>
    <t>VIT_13s0047g00210</t>
  </si>
  <si>
    <t>FLS10</t>
    <phoneticPr fontId="0" type="noConversion"/>
  </si>
  <si>
    <t>VIT_10s0003g02450</t>
  </si>
  <si>
    <t>FLS9</t>
    <phoneticPr fontId="0" type="noConversion"/>
  </si>
  <si>
    <t>VIT_13s0106g00550</t>
  </si>
  <si>
    <t>flavonol 3-sulfotransferase</t>
  </si>
  <si>
    <t>ST4</t>
    <phoneticPr fontId="0" type="noConversion"/>
  </si>
  <si>
    <t>VIT_11s0052g01600</t>
  </si>
  <si>
    <t>GT5</t>
    <phoneticPr fontId="0" type="noConversion"/>
  </si>
  <si>
    <t>VIT_11s0052g01630</t>
  </si>
  <si>
    <t>GT6</t>
    <phoneticPr fontId="0" type="noConversion"/>
  </si>
  <si>
    <t>Stilbene pathway genes and known regulators</t>
  </si>
  <si>
    <t>Flavonol pathway branch genes and known regulators</t>
  </si>
  <si>
    <t>Early phenylpropanoid pathway genes and known regulators</t>
  </si>
  <si>
    <t>RV</t>
  </si>
  <si>
    <t>RR</t>
  </si>
  <si>
    <t>WV</t>
  </si>
  <si>
    <t>WR</t>
  </si>
  <si>
    <t>C4H2</t>
    <phoneticPr fontId="0" type="noConversion"/>
  </si>
  <si>
    <t>VIT_11s0078g00290</t>
  </si>
  <si>
    <t>cinnamate 4-hydroxylase (C4H)</t>
  </si>
  <si>
    <t>C4H1</t>
    <phoneticPr fontId="0" type="noConversion"/>
  </si>
  <si>
    <t>VIT_06s0004g08150</t>
  </si>
  <si>
    <t>trans-cinnamate 4-monooxygenase (C4H-1)</t>
  </si>
  <si>
    <t>PAL2.2</t>
    <phoneticPr fontId="0" type="noConversion"/>
  </si>
  <si>
    <t>VIT_13s0019g04460</t>
  </si>
  <si>
    <t>phenylalanine ammonia-lyase 2 (PAL2)</t>
  </si>
  <si>
    <t>PAL4</t>
    <phoneticPr fontId="0" type="noConversion"/>
  </si>
  <si>
    <t>VIT_06s0004g02620</t>
  </si>
  <si>
    <t>Phenylalanine ammonia-lyase</t>
  </si>
  <si>
    <t>PAL3</t>
    <phoneticPr fontId="0" type="noConversion"/>
  </si>
  <si>
    <t>VIT_11s0016g01520</t>
  </si>
  <si>
    <t>phenylalanine ammonia-lyase</t>
  </si>
  <si>
    <t>PAL2</t>
    <phoneticPr fontId="0" type="noConversion"/>
  </si>
  <si>
    <t>VIT_16s0039g01170</t>
  </si>
  <si>
    <t>phenylalanine ammonium lyase (PAL2)</t>
  </si>
  <si>
    <t>4CL3</t>
    <phoneticPr fontId="0" type="noConversion"/>
  </si>
  <si>
    <t>VIT_16s0039g02040</t>
  </si>
  <si>
    <t>4-coumarate-CoA ligase 3</t>
  </si>
  <si>
    <t>4CL1</t>
    <phoneticPr fontId="0" type="noConversion"/>
  </si>
  <si>
    <t>VIT_01s0010g02740</t>
  </si>
  <si>
    <t>4-coumarate-CoA ligase</t>
  </si>
  <si>
    <t>4CL6</t>
    <phoneticPr fontId="0" type="noConversion"/>
  </si>
  <si>
    <t>VIT_14s0171g00300</t>
  </si>
  <si>
    <t>4CL2.1</t>
    <phoneticPr fontId="0" type="noConversion"/>
  </si>
  <si>
    <t>VIT_17s0000g01790</t>
  </si>
  <si>
    <t>4-coumarate-CoA ligase 2</t>
  </si>
  <si>
    <t>4CL2.2</t>
    <phoneticPr fontId="0" type="noConversion"/>
  </si>
  <si>
    <t>VIT_11s0052g01090</t>
  </si>
  <si>
    <t>4CL5</t>
    <phoneticPr fontId="0" type="noConversion"/>
  </si>
  <si>
    <t>VIT_04s0008g02550</t>
  </si>
  <si>
    <t>VIT_02s0109g00250</t>
  </si>
  <si>
    <t>4CL7</t>
    <phoneticPr fontId="0" type="noConversion"/>
  </si>
  <si>
    <t>VIT_16s0050g00390</t>
  </si>
  <si>
    <t>4CL4</t>
    <phoneticPr fontId="0" type="noConversion"/>
  </si>
  <si>
    <t>VIT_02s0025g03660</t>
  </si>
  <si>
    <t>CAD1</t>
    <phoneticPr fontId="0" type="noConversion"/>
  </si>
  <si>
    <t>VIT_13s0067g00620</t>
  </si>
  <si>
    <t>Cinnamyl alcohol dehydrogenase</t>
  </si>
  <si>
    <t>CAD2</t>
  </si>
  <si>
    <t>VIT_13s0047g00940</t>
  </si>
  <si>
    <t>CAD3</t>
  </si>
  <si>
    <t>VIT_00s1389g00010</t>
  </si>
  <si>
    <t>CAD4</t>
  </si>
  <si>
    <t>VIT_13s0101g00240</t>
  </si>
  <si>
    <t>CAD5</t>
  </si>
  <si>
    <t>VIT_00s0615g00010</t>
  </si>
  <si>
    <t>cinnamyl alcohol dehydrogenase</t>
  </si>
  <si>
    <t>CAD6</t>
  </si>
  <si>
    <t>VIT_13s0047g00990</t>
  </si>
  <si>
    <t>CAD7</t>
  </si>
  <si>
    <t>VIT_13s0047g00700</t>
  </si>
  <si>
    <t>CAD8</t>
  </si>
  <si>
    <t>VIT_06s0004g02380</t>
  </si>
  <si>
    <t>CAD9</t>
  </si>
  <si>
    <t>VIT_19s0014g04980</t>
  </si>
  <si>
    <t>CAD10</t>
  </si>
  <si>
    <t>VIT_13s0067g00560</t>
  </si>
  <si>
    <t>CAD11</t>
  </si>
  <si>
    <t>VIT_13s0047g00760</t>
  </si>
  <si>
    <t>CAD12</t>
  </si>
  <si>
    <t>VIT_03s0110g00350</t>
  </si>
  <si>
    <t>CAD13</t>
  </si>
  <si>
    <t>VIT_13s0067g00680</t>
  </si>
  <si>
    <t>CAD14</t>
  </si>
  <si>
    <t>VIT_06s0004g02370</t>
  </si>
  <si>
    <t>CAD15</t>
  </si>
  <si>
    <t>VIT_02s0025g03100</t>
  </si>
  <si>
    <t>CAD16</t>
  </si>
  <si>
    <t>VIT_03s0180g00250</t>
  </si>
  <si>
    <t>CAD17</t>
  </si>
  <si>
    <t>VIT_13s0064g00270</t>
  </si>
  <si>
    <t>CAD18</t>
  </si>
  <si>
    <t>VIT_00s0615g00020</t>
  </si>
  <si>
    <t>CAD19</t>
  </si>
  <si>
    <t>VIT_13s0067g00580</t>
  </si>
  <si>
    <t>CAD20</t>
  </si>
  <si>
    <t>VIT_03s0110g00310</t>
  </si>
  <si>
    <t>CCR1</t>
    <phoneticPr fontId="0" type="noConversion"/>
  </si>
  <si>
    <t>VIT_14s0083g00320</t>
  </si>
  <si>
    <t>cinnamoyl-CoA reductase</t>
  </si>
  <si>
    <t>CCR2</t>
  </si>
  <si>
    <t>VIT_02s0012g01570</t>
  </si>
  <si>
    <t>CCR3</t>
  </si>
  <si>
    <t>VIT_16s0039g01670</t>
  </si>
  <si>
    <t>CCR4</t>
  </si>
  <si>
    <t>VIT_06s0004g07130</t>
  </si>
  <si>
    <t>CCR5</t>
  </si>
  <si>
    <t>VIT_18s0122g00620</t>
  </si>
  <si>
    <t>CCR6</t>
  </si>
  <si>
    <t>VIT_09s0070g00240</t>
  </si>
  <si>
    <t>CCR7</t>
  </si>
  <si>
    <t>VIT_18s0122g00630</t>
  </si>
  <si>
    <t>CCR8</t>
  </si>
  <si>
    <t>VIT_14s0066g01150</t>
  </si>
  <si>
    <t>CCR9</t>
  </si>
  <si>
    <t>VIT_12s0035g02070</t>
  </si>
  <si>
    <t>CCR10</t>
  </si>
  <si>
    <t>VIT_01s0011g03480</t>
  </si>
  <si>
    <t>cinnamoyl CoA reductase</t>
  </si>
  <si>
    <t>COMT1</t>
    <phoneticPr fontId="0" type="noConversion"/>
  </si>
  <si>
    <t>VIT_12s0059g01750</t>
  </si>
  <si>
    <t>Caffeic acid O-methyltransferase</t>
  </si>
  <si>
    <t>COMT2</t>
  </si>
  <si>
    <t>VIT_16s0098g00850</t>
  </si>
  <si>
    <t>COMT3</t>
  </si>
  <si>
    <t>VIT_18s0001g02610</t>
  </si>
  <si>
    <t>caffeic acid methyltransferase</t>
  </si>
  <si>
    <t>COMT4</t>
  </si>
  <si>
    <t>VIT_02s0025g02920</t>
  </si>
  <si>
    <t>caffeic acid 3-O-methyltransferase</t>
  </si>
  <si>
    <t>COMT5</t>
  </si>
  <si>
    <t>VIT_19s0135g00030</t>
  </si>
  <si>
    <t>Caffeate 3-O-methyltransferase 1</t>
  </si>
  <si>
    <t>CCoAOMT2</t>
    <phoneticPr fontId="0" type="noConversion"/>
  </si>
  <si>
    <t>VIT_03s0063g00140</t>
  </si>
  <si>
    <t>Caffeoyl-CoA O-methyltransferase</t>
  </si>
  <si>
    <t>CCoAOMT3</t>
  </si>
  <si>
    <t>VIT_11s0016g02600</t>
  </si>
  <si>
    <t xml:space="preserve">caffeoyl-CoA O-methyltransferase </t>
  </si>
  <si>
    <t>CCoAOMT4</t>
  </si>
  <si>
    <t>VIT_12s0028g03110</t>
  </si>
  <si>
    <t>caffeoyl-CoA 3-O-methyltransferase</t>
  </si>
  <si>
    <t>CCoAOMT1</t>
    <phoneticPr fontId="0" type="noConversion"/>
  </si>
  <si>
    <t>VIT_07s0031g00350</t>
  </si>
  <si>
    <t>caffeoyl-CoA O-methyltransferase 1 (repressed by MYB4a)</t>
  </si>
  <si>
    <t>SAD1</t>
    <phoneticPr fontId="0" type="noConversion"/>
  </si>
  <si>
    <t>VIT_00s0346g00080</t>
  </si>
  <si>
    <t>sinapyl alcohol dehydrogenase</t>
  </si>
  <si>
    <t>SAD2</t>
  </si>
  <si>
    <t>VIT_18s0122g00450</t>
  </si>
  <si>
    <t>SAD3</t>
  </si>
  <si>
    <t>VIT_00s0346g00120</t>
  </si>
  <si>
    <t>SAD4</t>
  </si>
  <si>
    <t>VIT_00s0346g00100</t>
  </si>
  <si>
    <t>F5H1</t>
    <phoneticPr fontId="0" type="noConversion"/>
  </si>
  <si>
    <t>VIT_04s0023g02900</t>
  </si>
  <si>
    <t>Ferulate-5-hydroxylase</t>
  </si>
  <si>
    <t>F5H2</t>
  </si>
  <si>
    <t>VIT_07s0031g01380</t>
  </si>
  <si>
    <t>ferulate 5-hydroxylase</t>
  </si>
  <si>
    <t>F5H3</t>
  </si>
  <si>
    <t>VIT_03s0038g00500</t>
  </si>
  <si>
    <t>CCR11</t>
    <phoneticPr fontId="0" type="noConversion"/>
  </si>
  <si>
    <t>CCR12</t>
  </si>
  <si>
    <t>CCR13</t>
  </si>
  <si>
    <t>HCT1</t>
    <phoneticPr fontId="0" type="noConversion"/>
  </si>
  <si>
    <t>VIT_17s0000g00950</t>
  </si>
  <si>
    <t xml:space="preserve">Hydroxycinnamoyl-CoA quinate hydroxycinnamoyltransferase </t>
  </si>
  <si>
    <t>HCT2</t>
    <phoneticPr fontId="0" type="noConversion"/>
  </si>
  <si>
    <t>VIT_04s0008g05890</t>
  </si>
  <si>
    <t xml:space="preserve">Hydroxycinnamoyl-CoA:shikimate hydroxycinnamoyltransferase </t>
  </si>
  <si>
    <t>HCBT1</t>
    <phoneticPr fontId="0" type="noConversion"/>
  </si>
  <si>
    <t>VIT_07s0031g00280</t>
  </si>
  <si>
    <t>anthranilate N-hydroxycinnamoyl/benzoyltransferase</t>
  </si>
  <si>
    <t>CCR14</t>
    <phoneticPr fontId="0" type="noConversion"/>
  </si>
  <si>
    <t>CCR15</t>
  </si>
  <si>
    <t>CCR16</t>
  </si>
  <si>
    <t>CCR17</t>
  </si>
  <si>
    <t>HCBT2</t>
    <phoneticPr fontId="0" type="noConversion"/>
  </si>
  <si>
    <t>VIT_10s0003g00900</t>
  </si>
  <si>
    <t>CCR18</t>
    <phoneticPr fontId="0" type="noConversion"/>
  </si>
  <si>
    <t>CCR19</t>
  </si>
  <si>
    <t>CCR20</t>
  </si>
  <si>
    <t>HCBT3</t>
    <phoneticPr fontId="0" type="noConversion"/>
  </si>
  <si>
    <t>VIT_18s0001g10180</t>
  </si>
  <si>
    <t>N-hydroxycinnamoyl/benzoyltransferase 3</t>
  </si>
  <si>
    <t>HCT3</t>
    <phoneticPr fontId="0" type="noConversion"/>
  </si>
  <si>
    <t>VIT_12s0057g00930</t>
  </si>
  <si>
    <t>HCT4</t>
    <phoneticPr fontId="0" type="noConversion"/>
  </si>
  <si>
    <t>VIT_11s0037g00440</t>
  </si>
  <si>
    <t>hydroxycinnamoyl-CoA shikimate/quinate hydroxycinnamoyltransferase</t>
  </si>
  <si>
    <t>SK1</t>
    <phoneticPr fontId="0" type="noConversion"/>
  </si>
  <si>
    <t>VIT_18s0001g01730</t>
  </si>
  <si>
    <t>Shikimate kinase</t>
  </si>
  <si>
    <t>SKD</t>
    <phoneticPr fontId="0" type="noConversion"/>
  </si>
  <si>
    <t>VIT_14s0030g00650</t>
  </si>
  <si>
    <t>shikimate dehydrogenase</t>
  </si>
  <si>
    <t>SK2</t>
    <phoneticPr fontId="0" type="noConversion"/>
  </si>
  <si>
    <t>VIT_16s0039g02500</t>
  </si>
  <si>
    <t>shikimate kinase</t>
  </si>
  <si>
    <t>C3'H</t>
  </si>
  <si>
    <t>VIT_08s0040g00780</t>
  </si>
  <si>
    <t>P-coumaroyl shikimate 3'-hydroxylase isoform 1</t>
  </si>
  <si>
    <t>SK3</t>
    <phoneticPr fontId="0" type="noConversion"/>
  </si>
  <si>
    <t>VIT_07s0031g01600</t>
  </si>
  <si>
    <t>S3P</t>
  </si>
  <si>
    <t>VIT_19s0014g01430</t>
  </si>
  <si>
    <t>3-phosphoshikimate 1-carboxyvinyltransferase, chloroplast precursor</t>
  </si>
  <si>
    <t>VIT_03s0038g02310</t>
  </si>
  <si>
    <t>MYB4A</t>
  </si>
  <si>
    <t>VIT_04s0023g03710</t>
  </si>
  <si>
    <t>MYB4B</t>
  </si>
  <si>
    <t>VIT_07s0130g00040</t>
  </si>
  <si>
    <t>MYB3</t>
  </si>
  <si>
    <t>VIT_12s0034g00130</t>
  </si>
  <si>
    <t>anthocyanidin 3-O-glucosyltransferase</t>
  </si>
  <si>
    <t>A-GT</t>
    <phoneticPr fontId="0" type="noConversion"/>
  </si>
  <si>
    <t>VIT_16s0039g02230</t>
  </si>
  <si>
    <t>GT1 (UFGT), UDP glucose:flavonoid 3-o-glucosyltransferase</t>
  </si>
  <si>
    <t>UFGT1</t>
    <phoneticPr fontId="0" type="noConversion"/>
  </si>
  <si>
    <t>VIT_06s0009g03010</t>
  </si>
  <si>
    <t>Flavonoid 3',5'-hydroxylase (F3'5'H)</t>
    <phoneticPr fontId="0" type="noConversion"/>
  </si>
  <si>
    <t>F3'5'H</t>
  </si>
  <si>
    <t>VIT_17s0000g07210</t>
  </si>
  <si>
    <t>Flavonoid 3'-hydroxylase b (F3'Hb) [Vitis vinifera]</t>
  </si>
  <si>
    <t>F3'Hb</t>
    <phoneticPr fontId="0" type="noConversion"/>
  </si>
  <si>
    <t>VIT_17s0000g07200</t>
  </si>
  <si>
    <t>Flavonoid 3'-hydroxylase a (F3'Ha) [Vitis vinifera]</t>
  </si>
  <si>
    <t>F3'Ha</t>
    <phoneticPr fontId="0" type="noConversion"/>
  </si>
  <si>
    <t>VIT_09s0002g01090</t>
  </si>
  <si>
    <t>Flavonoid 3'-monooxygenase (F3'H)</t>
  </si>
  <si>
    <t>F3'H1</t>
    <phoneticPr fontId="0" type="noConversion"/>
  </si>
  <si>
    <t>VIT_05s0062g00520</t>
  </si>
  <si>
    <t>Flavonoid-glucosyltransferase</t>
  </si>
  <si>
    <t>F-GT1</t>
    <phoneticPr fontId="0" type="noConversion"/>
  </si>
  <si>
    <t>VIT_16s0115g00340</t>
  </si>
  <si>
    <t>Flavonoid-O-glucosyltransferase</t>
  </si>
  <si>
    <t>F-GT2</t>
  </si>
  <si>
    <t>VIT_05s0062g00430</t>
  </si>
  <si>
    <t xml:space="preserve">UDP-glucose:flavonoid 7-O-glucosyltransferase </t>
  </si>
  <si>
    <t>F-GT3</t>
  </si>
  <si>
    <t>VIT_18s0001g11430</t>
  </si>
  <si>
    <t>flavonoid 3-monooxygenase</t>
  </si>
  <si>
    <t>F3'H8</t>
    <phoneticPr fontId="0" type="noConversion"/>
  </si>
  <si>
    <t>VIT_02s0109g00310</t>
  </si>
  <si>
    <t>F3'H2</t>
    <phoneticPr fontId="0" type="noConversion"/>
  </si>
  <si>
    <t>VIT_12s0055g00070</t>
  </si>
  <si>
    <t>Flavonoid-glucosyltransferase 6 (Fragment)</t>
  </si>
  <si>
    <t>F-GT4</t>
    <phoneticPr fontId="0" type="noConversion"/>
  </si>
  <si>
    <t>VIT_11s0016g01020</t>
  </si>
  <si>
    <t>F3'H3</t>
    <phoneticPr fontId="0" type="noConversion"/>
  </si>
  <si>
    <t>VIT_00s0555g00020</t>
  </si>
  <si>
    <t>F3'H4</t>
  </si>
  <si>
    <t>VIT_06s0061g01430</t>
  </si>
  <si>
    <t>flavonoid 1-2 rhamnosyltransferase</t>
  </si>
  <si>
    <t>F-RT</t>
    <phoneticPr fontId="0" type="noConversion"/>
  </si>
  <si>
    <t>VIT_18s0041g00740</t>
  </si>
  <si>
    <t>F-GT5</t>
    <phoneticPr fontId="0" type="noConversion"/>
  </si>
  <si>
    <t>VIT_05s0094g01190</t>
  </si>
  <si>
    <t>F3'H5</t>
    <phoneticPr fontId="0" type="noConversion"/>
  </si>
  <si>
    <t>VIT_12s0034g00080</t>
  </si>
  <si>
    <t>Flavonoid-glucosyltransferase 1</t>
  </si>
  <si>
    <t>F-GT6</t>
    <phoneticPr fontId="0" type="noConversion"/>
  </si>
  <si>
    <t>VIT_07s0031g01370</t>
  </si>
  <si>
    <t>F3'H6</t>
    <phoneticPr fontId="0" type="noConversion"/>
  </si>
  <si>
    <t>VIT_00s1682g00020</t>
  </si>
  <si>
    <t>flavonoid 3'-hydroxylase cytochrome P450</t>
  </si>
  <si>
    <t>VIT_03s0063g01690</t>
  </si>
  <si>
    <t>F3'H7</t>
    <phoneticPr fontId="0" type="noConversion"/>
  </si>
  <si>
    <t>VIT_05s0062g00700</t>
  </si>
  <si>
    <t>VIT_18s0001g12800</t>
  </si>
  <si>
    <t xml:space="preserve">  Vitis vinifera dihydroflavonol reductase (DFR)  mRNA  XM_002281822.1</t>
  </si>
  <si>
    <t>DFR1</t>
    <phoneticPr fontId="0" type="noConversion"/>
  </si>
  <si>
    <t>VIT_13s0064g00290</t>
  </si>
  <si>
    <t>Dihydroflavonol reductase (DFR)</t>
  </si>
  <si>
    <t>DFR2</t>
    <phoneticPr fontId="0" type="noConversion"/>
  </si>
  <si>
    <t>VIT_03s0038g04220</t>
  </si>
  <si>
    <t>dihydroflavonol-4-reductase</t>
  </si>
  <si>
    <t>DFR3</t>
    <phoneticPr fontId="0" type="noConversion"/>
  </si>
  <si>
    <t>VIT_15s0048g01000</t>
  </si>
  <si>
    <t>2'-hydroxy isoflavone/dihydroflavonol reductase</t>
  </si>
  <si>
    <t>DFR4</t>
  </si>
  <si>
    <t>VIT_15s0048g01010</t>
  </si>
  <si>
    <t>DFR5</t>
  </si>
  <si>
    <t>VIT_04s0023g03370</t>
  </si>
  <si>
    <t xml:space="preserve"> flavanone-3-hydroxylase  1 (F3H1) [Vitis vinifera]</t>
  </si>
  <si>
    <t>F3H1</t>
    <phoneticPr fontId="0" type="noConversion"/>
  </si>
  <si>
    <t>VIT_16s0098g00860</t>
  </si>
  <si>
    <t>Flavanone 3-hydroxylase</t>
  </si>
  <si>
    <t>F3H3</t>
    <phoneticPr fontId="0" type="noConversion"/>
  </si>
  <si>
    <t>VIT_18s0001g14310</t>
  </si>
  <si>
    <t xml:space="preserve"> flavanone-3-hydroxylase  2 (F3H2) [Vitis vinifera]</t>
  </si>
  <si>
    <t>F3H2</t>
    <phoneticPr fontId="0" type="noConversion"/>
  </si>
  <si>
    <t>VIT_05s0020g03000</t>
  </si>
  <si>
    <t>2-Hydroxyisoflavanone dehydratase</t>
  </si>
  <si>
    <t>HID</t>
    <phoneticPr fontId="0" type="noConversion"/>
  </si>
  <si>
    <t>VIT_08s0007g07730</t>
  </si>
  <si>
    <t>CYP93A1 2-hydroxyisoflavanone synthase</t>
    <phoneticPr fontId="0" type="noConversion"/>
  </si>
  <si>
    <t>CYP93A1</t>
  </si>
  <si>
    <t>VIT_02s0025g02970</t>
  </si>
  <si>
    <t>Flavanone 3-hydroxylase (F3H)</t>
  </si>
  <si>
    <t>F3H4</t>
    <phoneticPr fontId="0" type="noConversion"/>
  </si>
  <si>
    <t>VIT_02s0012g00410</t>
  </si>
  <si>
    <t>naringenin,2-oxoglutarate 3-dioxygenase</t>
  </si>
  <si>
    <t>F3H5</t>
    <phoneticPr fontId="0" type="noConversion"/>
  </si>
  <si>
    <t>VIT_02s0025g02960</t>
  </si>
  <si>
    <t>F3H6</t>
    <phoneticPr fontId="0" type="noConversion"/>
  </si>
  <si>
    <t>VIT_07s0151g01060</t>
  </si>
  <si>
    <t>chalcone isomerase</t>
  </si>
  <si>
    <t>CHI4</t>
    <phoneticPr fontId="0" type="noConversion"/>
  </si>
  <si>
    <t>VIT_14s0068g00920</t>
  </si>
  <si>
    <t xml:space="preserve"> chalcone synthase 2</t>
  </si>
  <si>
    <t>CHS2</t>
    <phoneticPr fontId="0" type="noConversion"/>
  </si>
  <si>
    <t>VIT_14s0066g00400</t>
  </si>
  <si>
    <t>CHI2</t>
    <phoneticPr fontId="0" type="noConversion"/>
  </si>
  <si>
    <t>VIT_13s0067g03820</t>
  </si>
  <si>
    <t xml:space="preserve"> chalcone isomerase  1 [Vitis vinifera] (VvCHI1)</t>
  </si>
  <si>
    <t>CHI1</t>
    <phoneticPr fontId="0" type="noConversion"/>
  </si>
  <si>
    <t>VIT_05s0136g00260</t>
  </si>
  <si>
    <t xml:space="preserve"> chalcone synthase 3</t>
  </si>
  <si>
    <t>CHS3</t>
    <phoneticPr fontId="0" type="noConversion"/>
  </si>
  <si>
    <t>VIT_18s0001g09570</t>
  </si>
  <si>
    <t>Chalcone reductase</t>
  </si>
  <si>
    <t>CHR1</t>
    <phoneticPr fontId="0" type="noConversion"/>
  </si>
  <si>
    <t>VIT_15s0021g02170</t>
  </si>
  <si>
    <t>chalcone and stilbene synthase</t>
  </si>
  <si>
    <t>CHS4</t>
    <phoneticPr fontId="0" type="noConversion"/>
  </si>
  <si>
    <t>VIT_19s0014g00100</t>
  </si>
  <si>
    <t>chalcone isomerase 3</t>
  </si>
  <si>
    <t>CHI3</t>
    <phoneticPr fontId="0" type="noConversion"/>
  </si>
  <si>
    <t>VIT_16s0100g00860</t>
  </si>
  <si>
    <t>chalcone synthase</t>
  </si>
  <si>
    <t>CHS5</t>
    <phoneticPr fontId="0" type="noConversion"/>
  </si>
  <si>
    <t>VIT_05s0077g02150</t>
  </si>
  <si>
    <t>chalcone reductase</t>
  </si>
  <si>
    <t>CHR2</t>
    <phoneticPr fontId="0" type="noConversion"/>
  </si>
  <si>
    <t>VIT_03s0038g01460</t>
  </si>
  <si>
    <t>CHS6</t>
    <phoneticPr fontId="0" type="noConversion"/>
  </si>
  <si>
    <t>VIT_08s0105g00380</t>
  </si>
  <si>
    <t>Leucoanthocyanidin dioxygenase</t>
  </si>
  <si>
    <t>LDOX3</t>
    <phoneticPr fontId="0" type="noConversion"/>
  </si>
  <si>
    <t>VIT_02s0025g04720</t>
  </si>
  <si>
    <t xml:space="preserve"> Leucoanthocyanidin dioxygenase (LDOX) [Vitis vinifera]</t>
  </si>
  <si>
    <t>LDOX1</t>
    <phoneticPr fontId="0" type="noConversion"/>
  </si>
  <si>
    <t>VIT_03s0017g00830</t>
  </si>
  <si>
    <t>Leucoanthocyanidin dioxygenase (LDOX)</t>
  </si>
  <si>
    <t>LDOX2</t>
    <phoneticPr fontId="0" type="noConversion"/>
  </si>
  <si>
    <t>VIT_11s0118g00360</t>
  </si>
  <si>
    <t>leucoanthocyanidin dioxygenase</t>
  </si>
  <si>
    <t>LDOX4</t>
    <phoneticPr fontId="0" type="noConversion"/>
  </si>
  <si>
    <t>VIT_13s0067g01020</t>
  </si>
  <si>
    <t xml:space="preserve">Leucoanthocyanidin dioxygenase </t>
  </si>
  <si>
    <t>VIT_00s0361g00040</t>
  </si>
  <si>
    <t>ANR1 anthocyanidin reductase (BAN) [Vitis vinifera] GeneID: 100232981</t>
  </si>
  <si>
    <t>ANR1</t>
    <phoneticPr fontId="0" type="noConversion"/>
  </si>
  <si>
    <t>VIT_04s0079g00690</t>
  </si>
  <si>
    <t>Anthocyanin Glutathione S-transferase (GST4)</t>
  </si>
  <si>
    <t>GST4</t>
    <phoneticPr fontId="0" type="noConversion"/>
  </si>
  <si>
    <t>VIT_03s0017g00870</t>
  </si>
  <si>
    <t>3AT, Anthocyanin acyltransferase</t>
  </si>
  <si>
    <t>3AT</t>
    <phoneticPr fontId="0" type="noConversion"/>
  </si>
  <si>
    <t>VIT_16s0050g02480</t>
  </si>
  <si>
    <t>ABC transporter C member 15 (ABCC1)</t>
  </si>
  <si>
    <t>ABCC1</t>
    <phoneticPr fontId="0" type="noConversion"/>
  </si>
  <si>
    <t>VIT_08s0007g03560</t>
  </si>
  <si>
    <t>anthocyanin membrane protein 1 (Anm1)</t>
  </si>
  <si>
    <t>ANM1</t>
    <phoneticPr fontId="0" type="noConversion"/>
  </si>
  <si>
    <t>VIT_16s0050g00930</t>
  </si>
  <si>
    <t>AM1, AnthoMATE 1 efflux family protein</t>
  </si>
  <si>
    <t>AM1</t>
    <phoneticPr fontId="0" type="noConversion"/>
  </si>
  <si>
    <t>VIT_16s0050g00910</t>
  </si>
  <si>
    <t>AM2, AnthoMATE 2 efflux family protein</t>
  </si>
  <si>
    <t>AM2</t>
    <phoneticPr fontId="0" type="noConversion"/>
  </si>
  <si>
    <t>VIT_16s0050g00900</t>
  </si>
  <si>
    <t>AM3, AnthoMATE 3, Protein TRANSPARENT TESTA 12</t>
  </si>
  <si>
    <t>AM3</t>
    <phoneticPr fontId="0" type="noConversion"/>
  </si>
  <si>
    <t>VIT_01s0010g03510</t>
  </si>
  <si>
    <t>Anthocyanin O-methyltransferase (AOMT1)</t>
  </si>
  <si>
    <t>AOMT1</t>
    <phoneticPr fontId="0" type="noConversion"/>
  </si>
  <si>
    <t>VIT_07s0031g03070</t>
  </si>
  <si>
    <t>isoflavone reductase</t>
  </si>
  <si>
    <t>IFR1</t>
    <phoneticPr fontId="0" type="noConversion"/>
  </si>
  <si>
    <t>VIT_18s0001g12690</t>
  </si>
  <si>
    <t>Isoflavone reductase (synthesis of phytoalexines)</t>
  </si>
  <si>
    <t>IFR2</t>
  </si>
  <si>
    <t>VIT_03s0038g04620</t>
  </si>
  <si>
    <t>IFR3</t>
  </si>
  <si>
    <t>VIT_03s0038g04680</t>
  </si>
  <si>
    <t>isoflavone reductase Bet v 6.0101</t>
  </si>
  <si>
    <t>IFR4</t>
  </si>
  <si>
    <t>VIT_12s0028g02850</t>
  </si>
  <si>
    <t>isoflavone methyltransferase/Orcinol O-methyltransferase 2 oomt2</t>
  </si>
  <si>
    <t>OOMT2</t>
    <phoneticPr fontId="0" type="noConversion"/>
  </si>
  <si>
    <t>VIT_10s0003g00470</t>
  </si>
  <si>
    <t>isoflavone methyltransferase/ Orcinol O-methyltransferase 1 oomt1</t>
  </si>
  <si>
    <t>OOMT1.2</t>
    <phoneticPr fontId="0" type="noConversion"/>
  </si>
  <si>
    <t>VIT_07s0129g00730</t>
  </si>
  <si>
    <t>CYP81E1 Isoflavone 2'-hydroxylase</t>
  </si>
  <si>
    <t>CYP81E1.1</t>
    <phoneticPr fontId="0" type="noConversion"/>
  </si>
  <si>
    <t>VIT_03s0038g04670</t>
  </si>
  <si>
    <t>IFR5</t>
    <phoneticPr fontId="0" type="noConversion"/>
  </si>
  <si>
    <t>VIT_10s0003g00480</t>
  </si>
  <si>
    <t>OOMT1.1</t>
    <phoneticPr fontId="0" type="noConversion"/>
  </si>
  <si>
    <t>VIT_03s0038g04710</t>
  </si>
  <si>
    <t>IFR6</t>
    <phoneticPr fontId="0" type="noConversion"/>
  </si>
  <si>
    <t>VIT_03s0038g04700</t>
  </si>
  <si>
    <t>IFR7</t>
    <phoneticPr fontId="0" type="noConversion"/>
  </si>
  <si>
    <t>VIT_07s0129g00860</t>
  </si>
  <si>
    <t>CYP81E1.2</t>
    <phoneticPr fontId="0" type="noConversion"/>
  </si>
  <si>
    <t>VIT_03s0038g04690</t>
  </si>
  <si>
    <t>Isoflavone reductase protein 6</t>
  </si>
  <si>
    <t>IFR8</t>
    <phoneticPr fontId="0" type="noConversion"/>
  </si>
  <si>
    <t>VIT_03s0088g00250</t>
  </si>
  <si>
    <t>IFR9</t>
    <phoneticPr fontId="0" type="noConversion"/>
  </si>
  <si>
    <t>VIT_07s0129g00710</t>
  </si>
  <si>
    <t>CYP81E1.3</t>
    <phoneticPr fontId="0" type="noConversion"/>
  </si>
  <si>
    <t>VIT_07s0129g00760</t>
  </si>
  <si>
    <t>CYP81E1.4</t>
    <phoneticPr fontId="0" type="noConversion"/>
  </si>
  <si>
    <t>VIT_07s0129g00800</t>
  </si>
  <si>
    <t>CYP81E1.5</t>
    <phoneticPr fontId="0" type="noConversion"/>
  </si>
  <si>
    <t>VIT_14s0068g00930</t>
  </si>
  <si>
    <t>CHS1</t>
  </si>
  <si>
    <t>CHS1</t>
    <phoneticPr fontId="0" type="noConversion"/>
  </si>
  <si>
    <t>VIT_01s0011g04760</t>
  </si>
  <si>
    <t>MYBC2-L1</t>
  </si>
  <si>
    <t>MYBC2-L1</t>
    <phoneticPr fontId="0" type="noConversion"/>
  </si>
  <si>
    <t>VIT_14s0006g01620</t>
  </si>
  <si>
    <t>MYBC2-L3</t>
  </si>
  <si>
    <t>MYBC2-L3</t>
    <phoneticPr fontId="0" type="noConversion"/>
  </si>
  <si>
    <t>VIT_08s0007g07230</t>
  </si>
  <si>
    <t>MYB5A</t>
  </si>
  <si>
    <t>MYB5A</t>
    <phoneticPr fontId="0" type="noConversion"/>
  </si>
  <si>
    <t>VIT_06s0004g00570</t>
  </si>
  <si>
    <t>MYB5B</t>
  </si>
  <si>
    <t>MYB5B</t>
    <phoneticPr fontId="0" type="noConversion"/>
  </si>
  <si>
    <t>VIT_15s0046g00170</t>
  </si>
  <si>
    <t>MYBPA1</t>
  </si>
  <si>
    <t>MYBPA1</t>
    <phoneticPr fontId="0" type="noConversion"/>
  </si>
  <si>
    <t>VIT_11s0016g01310</t>
  </si>
  <si>
    <t>MYBPA4</t>
  </si>
  <si>
    <t>MYBPA4</t>
    <phoneticPr fontId="0" type="noConversion"/>
  </si>
  <si>
    <t>VIT_00s0341g00050</t>
  </si>
  <si>
    <t>MYBPAL1</t>
  </si>
  <si>
    <t>MYBPAL1</t>
    <phoneticPr fontId="0" type="noConversion"/>
  </si>
  <si>
    <t>VIT_02s0033g00410</t>
  </si>
  <si>
    <t>MYBA1</t>
    <phoneticPr fontId="0" type="noConversion"/>
  </si>
  <si>
    <t>VIT_02s0033g00390</t>
  </si>
  <si>
    <t>MYBA2</t>
  </si>
  <si>
    <t>VIT_02s0033g00450</t>
  </si>
  <si>
    <t>MYBA3</t>
  </si>
  <si>
    <t>VIT_02s0033g00380</t>
  </si>
  <si>
    <t>MYBA8</t>
  </si>
  <si>
    <t>General flavonoid and anthocyanin pathway genes and known regulators (F'3'5H and F'3H hydroxylases excluded)</t>
  </si>
  <si>
    <t>VIT_06s0009g02810</t>
  </si>
  <si>
    <t>Flavonoid 3',5'-hydroxylase</t>
  </si>
  <si>
    <t>F3'5'Hb</t>
    <phoneticPr fontId="0" type="noConversion"/>
  </si>
  <si>
    <t>VIT_06s0009g02830</t>
  </si>
  <si>
    <t>F3'5'Hc</t>
    <phoneticPr fontId="0" type="noConversion"/>
  </si>
  <si>
    <t>VIT_06s0009g02840</t>
  </si>
  <si>
    <t>Flavonoid 3',5'-hydroxylase(F3'5'H)</t>
  </si>
  <si>
    <t>F3'5'Hd</t>
    <phoneticPr fontId="0" type="noConversion"/>
  </si>
  <si>
    <t>VIT_06s0009g02880</t>
  </si>
  <si>
    <t>flavonoid 3',5'-hydroxylase i (F3'5'Hi) [Vitis vinifera]</t>
  </si>
  <si>
    <t>F3'5'Hh</t>
    <phoneticPr fontId="0" type="noConversion"/>
  </si>
  <si>
    <t>VIT_06s0009g02920</t>
  </si>
  <si>
    <t>Flavonoid 3',5'-hydroxylase (F3'5'H)</t>
  </si>
  <si>
    <t>F3'5'Hi</t>
    <phoneticPr fontId="0" type="noConversion"/>
  </si>
  <si>
    <t>VIT_06s0009g02970</t>
  </si>
  <si>
    <t>flavonoid 3',5'-hydroxylase j (F3'5'Hj) [Vitis vinifera]</t>
  </si>
  <si>
    <t>F3'5'Hj</t>
    <phoneticPr fontId="0" type="noConversion"/>
  </si>
  <si>
    <t>VIT_06s0009g03000</t>
  </si>
  <si>
    <t>F3'5'Hk</t>
    <phoneticPr fontId="0" type="noConversion"/>
  </si>
  <si>
    <t>F3'5'Hk2</t>
    <phoneticPr fontId="0" type="noConversion"/>
  </si>
  <si>
    <t>VIT_06s0009g03140</t>
  </si>
  <si>
    <t>flavonoid 3',5'-hydroxylase o (F3'5'Ho) [Vitis vinifera]</t>
  </si>
  <si>
    <t>F3'5'Ho</t>
    <phoneticPr fontId="0" type="noConversion"/>
  </si>
  <si>
    <t>VIT_16s0022g01500</t>
  </si>
  <si>
    <t>flavonoid 3',5'-hydroxylase -like protein</t>
  </si>
  <si>
    <t>F3'5'Hq</t>
    <phoneticPr fontId="0" type="noConversion"/>
  </si>
  <si>
    <t>VIT_16s0022g01510</t>
  </si>
  <si>
    <t xml:space="preserve">flavonoid 3',5'-hydroxylase -like protein </t>
  </si>
  <si>
    <t>F3'5'Hr</t>
    <phoneticPr fontId="0" type="noConversion"/>
  </si>
  <si>
    <t>VIT_16s0022g01540</t>
  </si>
  <si>
    <t>F3'5'Hs</t>
    <phoneticPr fontId="0" type="noConversion"/>
  </si>
  <si>
    <t>F3'H4</t>
    <phoneticPr fontId="0" type="noConversion"/>
  </si>
  <si>
    <t>VIT_11s0016g01030</t>
  </si>
  <si>
    <t>F3'H9</t>
    <phoneticPr fontId="0" type="noConversion"/>
  </si>
  <si>
    <t>VIT_11s0016g01050</t>
  </si>
  <si>
    <t>F3'H10</t>
    <phoneticPr fontId="0" type="noConversion"/>
  </si>
  <si>
    <t>VIT_11s0016g00980</t>
  </si>
  <si>
    <t>F3'H11</t>
    <phoneticPr fontId="0" type="noConversion"/>
  </si>
  <si>
    <t>VIT_18s0001g11520</t>
  </si>
  <si>
    <t>F3'H12</t>
    <phoneticPr fontId="0" type="noConversion"/>
  </si>
  <si>
    <t>F3'H13</t>
    <phoneticPr fontId="0" type="noConversion"/>
  </si>
  <si>
    <t>Flavonoid hydroxylases (F'3'5H and F'3H)</t>
  </si>
  <si>
    <t>Name</t>
  </si>
  <si>
    <t>Description</t>
  </si>
  <si>
    <t>IGPP 12Xv1 VIT code</t>
  </si>
  <si>
    <t>Table. Phenylpropanoid pathway genes with normalized expression values (FPKM) obtained from this study. R:red-skinned variant, W:white-skinned variant, V:veraison, R:early ripening (2WAV).</t>
  </si>
  <si>
    <t>VIT_16s0100g00750</t>
  </si>
  <si>
    <t>STS7</t>
  </si>
  <si>
    <t>VIT_16s0100g00950</t>
  </si>
  <si>
    <t>STS25</t>
  </si>
  <si>
    <t>VIT_16s0100g01010</t>
  </si>
  <si>
    <t>STS29</t>
  </si>
  <si>
    <t>VIT_16s0100g00990</t>
  </si>
  <si>
    <t>STS27</t>
  </si>
  <si>
    <t>VIT_16s0100g01200</t>
  </si>
  <si>
    <t>STS48</t>
  </si>
  <si>
    <t>VIT_16s0100g01110</t>
  </si>
  <si>
    <t>VIT_16s0100g01030</t>
  </si>
  <si>
    <t>VIT_16s0100g00900</t>
  </si>
  <si>
    <t>VIT_08s0058g00690 </t>
  </si>
  <si>
    <t>WRKY24</t>
  </si>
  <si>
    <t>VIT_01s0010g03930 </t>
  </si>
  <si>
    <t>WRKY3 </t>
  </si>
  <si>
    <t>VIT_14s0068g01770 </t>
  </si>
  <si>
    <t>WRKY43 </t>
  </si>
  <si>
    <t>UDP-glucuronic acid:flavonol-3-O-glucuronosyltransferase (GAT)</t>
  </si>
  <si>
    <t>bifunctional UDP-glucose/UDP-galactose:flavonol-3-O-glucosyltransferase/galactosyltransferase</t>
  </si>
  <si>
    <t>STS37-38</t>
  </si>
  <si>
    <t>STS31</t>
  </si>
  <si>
    <t>STS20</t>
  </si>
  <si>
    <t>STS7, Stilbene synthase</t>
  </si>
  <si>
    <t>STS25, Stilbene synthase</t>
  </si>
  <si>
    <t>STS29, Stilbene synthase</t>
  </si>
  <si>
    <t>STS27, Stilbene synthase</t>
  </si>
  <si>
    <t>STS48, Stilbene synthase</t>
  </si>
  <si>
    <t>STS37-38, Stilbene synthase</t>
  </si>
  <si>
    <t>STS31, Stilbene synthase</t>
  </si>
  <si>
    <t>STS20, Stilbene synthase</t>
  </si>
  <si>
    <t>VIT_10s0042g00920</t>
  </si>
  <si>
    <t>STS5</t>
  </si>
  <si>
    <t>STS18</t>
  </si>
  <si>
    <t>VIT_16s0100g01040</t>
  </si>
  <si>
    <t>STS32</t>
  </si>
  <si>
    <t>VIT_16s0100g00910</t>
  </si>
  <si>
    <t>STS21</t>
  </si>
  <si>
    <t>VIT_16s0100g01120</t>
  </si>
  <si>
    <t>STS39</t>
  </si>
  <si>
    <t>STS41</t>
  </si>
  <si>
    <t>VIT_16s0100g01140</t>
  </si>
  <si>
    <t>STS42</t>
  </si>
  <si>
    <t>VIT_16s0100g01170</t>
  </si>
  <si>
    <t>STS46</t>
  </si>
  <si>
    <t xml:space="preserve">STS5, stilbene synthase </t>
  </si>
  <si>
    <t xml:space="preserve">STS18, stilbene synthase </t>
  </si>
  <si>
    <t xml:space="preserve">STS32, stilbene synthase </t>
  </si>
  <si>
    <t xml:space="preserve">STS21, stilbene synthase </t>
  </si>
  <si>
    <t xml:space="preserve">STS39, stilbene synthase </t>
  </si>
  <si>
    <t xml:space="preserve">STS41, stilbene synthase </t>
  </si>
  <si>
    <t xml:space="preserve">STS42, stilbene synthase </t>
  </si>
  <si>
    <t xml:space="preserve">STS46, stilbene synthase </t>
  </si>
  <si>
    <t>STS3, stilbene synthase, putative pseudo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Fill="1"/>
    <xf numFmtId="0" fontId="1" fillId="0" borderId="0" xfId="0" applyFont="1" applyFill="1" applyAlignment="1">
      <alignment horizontal="left"/>
    </xf>
    <xf numFmtId="164" fontId="1" fillId="0" borderId="0" xfId="0" applyNumberFormat="1" applyFont="1" applyFill="1" applyAlignment="1">
      <alignment horizontal="center"/>
    </xf>
    <xf numFmtId="0" fontId="2" fillId="0" borderId="0" xfId="0" applyFont="1" applyFill="1"/>
    <xf numFmtId="0" fontId="1" fillId="2" borderId="0" xfId="0" applyFont="1" applyFill="1" applyAlignment="1">
      <alignment horizontal="left"/>
    </xf>
    <xf numFmtId="164" fontId="1" fillId="2" borderId="0" xfId="0" applyNumberFormat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6D7AA0-36F7-5B43-8B45-962A6BE94DBA}">
  <dimension ref="A1:G285"/>
  <sheetViews>
    <sheetView tabSelected="1" workbookViewId="0"/>
  </sheetViews>
  <sheetFormatPr baseColWidth="10" defaultRowHeight="16" x14ac:dyDescent="0.2"/>
  <cols>
    <col min="1" max="1" width="22.1640625" style="1" customWidth="1"/>
    <col min="2" max="2" width="13.6640625" style="1" customWidth="1"/>
    <col min="3" max="3" width="89" style="1" customWidth="1"/>
    <col min="4" max="7" width="10.83203125" style="3"/>
    <col min="8" max="16384" width="10.83203125" style="1"/>
  </cols>
  <sheetData>
    <row r="1" spans="1:7" x14ac:dyDescent="0.2">
      <c r="A1" s="4" t="s">
        <v>592</v>
      </c>
    </row>
    <row r="3" spans="1:7" x14ac:dyDescent="0.2">
      <c r="A3" s="4" t="s">
        <v>104</v>
      </c>
    </row>
    <row r="4" spans="1:7" x14ac:dyDescent="0.2">
      <c r="A4" s="5" t="s">
        <v>591</v>
      </c>
      <c r="B4" s="5" t="s">
        <v>589</v>
      </c>
      <c r="C4" s="5" t="s">
        <v>590</v>
      </c>
      <c r="D4" s="6" t="s">
        <v>38</v>
      </c>
      <c r="E4" s="6" t="s">
        <v>39</v>
      </c>
      <c r="F4" s="6" t="s">
        <v>40</v>
      </c>
      <c r="G4" s="6" t="s">
        <v>41</v>
      </c>
    </row>
    <row r="5" spans="1:7" x14ac:dyDescent="0.2">
      <c r="A5" s="2" t="s">
        <v>0</v>
      </c>
      <c r="B5" s="2" t="str">
        <f>REPLACE(C5,6,30,)</f>
        <v>STS35</v>
      </c>
      <c r="C5" s="2" t="s">
        <v>42</v>
      </c>
      <c r="D5" s="3">
        <v>0.91821450561626239</v>
      </c>
      <c r="E5" s="3">
        <v>5.8178733012585129</v>
      </c>
      <c r="F5" s="3">
        <v>4.2067234978121294E-2</v>
      </c>
      <c r="G5" s="3">
        <v>6.3192350267549588E-2</v>
      </c>
    </row>
    <row r="6" spans="1:7" x14ac:dyDescent="0.2">
      <c r="A6" s="2" t="s">
        <v>1</v>
      </c>
      <c r="B6" s="2" t="s">
        <v>43</v>
      </c>
      <c r="C6" s="2" t="s">
        <v>2</v>
      </c>
      <c r="D6" s="3">
        <v>2.1706986137372864E-2</v>
      </c>
      <c r="E6" s="3">
        <v>1.5944052183542168E-2</v>
      </c>
      <c r="F6" s="3">
        <v>8.1157480186537193E-2</v>
      </c>
      <c r="G6" s="3">
        <v>0</v>
      </c>
    </row>
    <row r="7" spans="1:7" x14ac:dyDescent="0.2">
      <c r="A7" s="2" t="s">
        <v>3</v>
      </c>
      <c r="B7" s="2" t="str">
        <f t="shared" ref="B7:B45" si="0">REPLACE(C7,6,30,)</f>
        <v>STS9,</v>
      </c>
      <c r="C7" s="2" t="s">
        <v>4</v>
      </c>
      <c r="D7" s="3">
        <v>2.1221883176413465</v>
      </c>
      <c r="E7" s="3">
        <v>10.511577325604543</v>
      </c>
      <c r="F7" s="3">
        <v>0.44401570932933804</v>
      </c>
      <c r="G7" s="3">
        <v>0.3882731269856074</v>
      </c>
    </row>
    <row r="8" spans="1:7" x14ac:dyDescent="0.2">
      <c r="A8" s="2" t="s">
        <v>5</v>
      </c>
      <c r="B8" s="2" t="str">
        <f t="shared" si="0"/>
        <v>STS36</v>
      </c>
      <c r="C8" s="2" t="s">
        <v>6</v>
      </c>
      <c r="D8" s="3">
        <v>27.147181829793798</v>
      </c>
      <c r="E8" s="3">
        <v>89.249321569070119</v>
      </c>
      <c r="F8" s="3">
        <v>0.7144962595250316</v>
      </c>
      <c r="G8" s="3">
        <v>0.80505588706390141</v>
      </c>
    </row>
    <row r="9" spans="1:7" x14ac:dyDescent="0.2">
      <c r="A9" s="2" t="s">
        <v>593</v>
      </c>
      <c r="B9" s="2" t="s">
        <v>594</v>
      </c>
      <c r="C9" s="2" t="s">
        <v>617</v>
      </c>
      <c r="D9" s="3">
        <v>2.4376571363088302</v>
      </c>
      <c r="E9" s="3">
        <v>8.8903993355477766</v>
      </c>
      <c r="F9" s="3">
        <v>0.20122160554767776</v>
      </c>
      <c r="G9" s="3">
        <v>0.16629666402884366</v>
      </c>
    </row>
    <row r="10" spans="1:7" x14ac:dyDescent="0.2">
      <c r="A10" s="2" t="s">
        <v>595</v>
      </c>
      <c r="B10" s="2" t="s">
        <v>596</v>
      </c>
      <c r="C10" s="2" t="s">
        <v>618</v>
      </c>
      <c r="D10" s="3">
        <v>3.794685049014594</v>
      </c>
      <c r="E10" s="3">
        <v>6.6545938659446024</v>
      </c>
      <c r="F10" s="3">
        <v>0.65409185235351197</v>
      </c>
      <c r="G10" s="3">
        <v>0.46826241785079931</v>
      </c>
    </row>
    <row r="11" spans="1:7" x14ac:dyDescent="0.2">
      <c r="A11" s="2" t="s">
        <v>597</v>
      </c>
      <c r="B11" s="2" t="s">
        <v>598</v>
      </c>
      <c r="C11" s="2" t="s">
        <v>619</v>
      </c>
      <c r="D11" s="3">
        <v>0.88778745196279729</v>
      </c>
      <c r="E11" s="3">
        <v>2.1568998806058564</v>
      </c>
      <c r="F11" s="3">
        <v>0.2451922690886017</v>
      </c>
      <c r="G11" s="3">
        <v>0.16693513904757065</v>
      </c>
    </row>
    <row r="12" spans="1:7" x14ac:dyDescent="0.2">
      <c r="A12" s="2" t="s">
        <v>599</v>
      </c>
      <c r="B12" s="2" t="s">
        <v>600</v>
      </c>
      <c r="C12" s="2" t="s">
        <v>620</v>
      </c>
      <c r="D12" s="3">
        <v>0.57510932825634009</v>
      </c>
      <c r="E12" s="3">
        <v>1.571170350188354</v>
      </c>
      <c r="F12" s="3">
        <v>0.1582504726660888</v>
      </c>
      <c r="G12" s="3">
        <v>0.187174077570643</v>
      </c>
    </row>
    <row r="13" spans="1:7" x14ac:dyDescent="0.2">
      <c r="A13" s="2" t="s">
        <v>601</v>
      </c>
      <c r="B13" s="2" t="s">
        <v>602</v>
      </c>
      <c r="C13" s="2" t="s">
        <v>621</v>
      </c>
      <c r="D13" s="3">
        <v>6.5988478311041066</v>
      </c>
      <c r="E13" s="3">
        <v>23.950967995024637</v>
      </c>
      <c r="F13" s="3">
        <v>0.30562701238227136</v>
      </c>
      <c r="G13" s="3">
        <v>0.24352639400805232</v>
      </c>
    </row>
    <row r="14" spans="1:7" x14ac:dyDescent="0.2">
      <c r="A14" s="2" t="s">
        <v>603</v>
      </c>
      <c r="B14" s="2" t="s">
        <v>614</v>
      </c>
      <c r="C14" s="2" t="s">
        <v>622</v>
      </c>
      <c r="D14" s="3">
        <v>0.312079753975326</v>
      </c>
      <c r="E14" s="3">
        <v>0.64468848413388724</v>
      </c>
      <c r="F14" s="3">
        <v>1.0271230446126206E-2</v>
      </c>
      <c r="G14" s="3">
        <v>1.4679504429328361E-2</v>
      </c>
    </row>
    <row r="15" spans="1:7" x14ac:dyDescent="0.2">
      <c r="A15" s="2" t="s">
        <v>604</v>
      </c>
      <c r="B15" s="2" t="s">
        <v>615</v>
      </c>
      <c r="C15" s="2" t="s">
        <v>623</v>
      </c>
      <c r="D15" s="3">
        <v>3.2878554879091997</v>
      </c>
      <c r="E15" s="3">
        <v>9.4495337489859192</v>
      </c>
      <c r="F15" s="3">
        <v>0.23976979635551379</v>
      </c>
      <c r="G15" s="3">
        <v>0.42098488784151405</v>
      </c>
    </row>
    <row r="16" spans="1:7" x14ac:dyDescent="0.2">
      <c r="A16" s="2" t="s">
        <v>605</v>
      </c>
      <c r="B16" s="2" t="s">
        <v>616</v>
      </c>
      <c r="C16" s="2" t="s">
        <v>624</v>
      </c>
      <c r="D16" s="3">
        <v>0.29578581007141863</v>
      </c>
      <c r="E16" s="3">
        <v>1.1158848885613759</v>
      </c>
      <c r="F16" s="3">
        <v>7.8806437907501997E-2</v>
      </c>
      <c r="G16" s="3">
        <v>8.1412728310486931E-2</v>
      </c>
    </row>
    <row r="17" spans="1:7" x14ac:dyDescent="0.2">
      <c r="A17" s="2" t="s">
        <v>7</v>
      </c>
      <c r="B17" s="2" t="str">
        <f t="shared" si="0"/>
        <v>STS47</v>
      </c>
      <c r="C17" s="2" t="s">
        <v>8</v>
      </c>
      <c r="D17" s="3">
        <v>0.233959788365946</v>
      </c>
      <c r="E17" s="3">
        <v>0.94576300367595689</v>
      </c>
      <c r="F17" s="3">
        <v>6.5986803518794665E-3</v>
      </c>
      <c r="G17" s="3">
        <v>2.7000822814639235E-2</v>
      </c>
    </row>
    <row r="18" spans="1:7" x14ac:dyDescent="0.2">
      <c r="A18" s="2" t="s">
        <v>9</v>
      </c>
      <c r="B18" s="2" t="str">
        <f t="shared" si="0"/>
        <v>STS40</v>
      </c>
      <c r="C18" s="2" t="s">
        <v>10</v>
      </c>
      <c r="D18" s="3">
        <v>0.62910387684065938</v>
      </c>
      <c r="E18" s="3">
        <v>1.4127584805636353</v>
      </c>
      <c r="F18" s="3">
        <v>3.7372706616307504E-2</v>
      </c>
      <c r="G18" s="3">
        <v>2.8918850713465966E-2</v>
      </c>
    </row>
    <row r="19" spans="1:7" x14ac:dyDescent="0.2">
      <c r="A19" s="2" t="s">
        <v>11</v>
      </c>
      <c r="B19" s="2" t="str">
        <f t="shared" si="0"/>
        <v>STS15</v>
      </c>
      <c r="C19" s="2" t="s">
        <v>12</v>
      </c>
      <c r="D19" s="3">
        <v>0.66171899234646503</v>
      </c>
      <c r="E19" s="3">
        <v>2.4309159840715746</v>
      </c>
      <c r="F19" s="3">
        <v>6.9142454670540324E-2</v>
      </c>
      <c r="G19" s="3">
        <v>5.8507302233287532E-2</v>
      </c>
    </row>
    <row r="20" spans="1:7" x14ac:dyDescent="0.2">
      <c r="A20" s="2" t="s">
        <v>13</v>
      </c>
      <c r="B20" s="2" t="str">
        <f t="shared" si="0"/>
        <v>STS12</v>
      </c>
      <c r="C20" s="2" t="s">
        <v>44</v>
      </c>
      <c r="D20" s="3">
        <v>8.145924532191097E-2</v>
      </c>
      <c r="E20" s="3">
        <v>4.3178756480717805E-2</v>
      </c>
      <c r="F20" s="3">
        <v>5.2858395255117631E-2</v>
      </c>
      <c r="G20" s="3">
        <v>2.7732007275295369E-2</v>
      </c>
    </row>
    <row r="21" spans="1:7" x14ac:dyDescent="0.2">
      <c r="A21" s="2" t="s">
        <v>14</v>
      </c>
      <c r="B21" s="2" t="str">
        <f t="shared" si="0"/>
        <v>STS10</v>
      </c>
      <c r="C21" s="2" t="s">
        <v>15</v>
      </c>
      <c r="D21" s="3">
        <v>2.0707684049916533</v>
      </c>
      <c r="E21" s="3">
        <v>7.0296564305037927</v>
      </c>
      <c r="F21" s="3">
        <v>0.11703955530506349</v>
      </c>
      <c r="G21" s="3">
        <v>0.11799988258560935</v>
      </c>
    </row>
    <row r="22" spans="1:7" x14ac:dyDescent="0.2">
      <c r="A22" s="2" t="s">
        <v>16</v>
      </c>
      <c r="B22" s="2" t="str">
        <f t="shared" si="0"/>
        <v>STS45</v>
      </c>
      <c r="C22" s="2" t="s">
        <v>45</v>
      </c>
      <c r="D22" s="3">
        <v>0.39704282337059432</v>
      </c>
      <c r="E22" s="3">
        <v>0.91113297589143827</v>
      </c>
      <c r="F22" s="3">
        <v>3.15367857553231E-2</v>
      </c>
      <c r="G22" s="3">
        <v>2.5212565593094167E-2</v>
      </c>
    </row>
    <row r="23" spans="1:7" x14ac:dyDescent="0.2">
      <c r="A23" s="2" t="s">
        <v>17</v>
      </c>
      <c r="B23" s="2" t="str">
        <f t="shared" si="0"/>
        <v>STS43</v>
      </c>
      <c r="C23" s="2" t="s">
        <v>18</v>
      </c>
      <c r="D23" s="3">
        <v>6.7728619471145571E-2</v>
      </c>
      <c r="E23" s="3">
        <v>0.15542989418223388</v>
      </c>
      <c r="F23" s="3">
        <v>3.6581091716355235E-2</v>
      </c>
      <c r="G23" s="3">
        <v>0</v>
      </c>
    </row>
    <row r="24" spans="1:7" x14ac:dyDescent="0.2">
      <c r="A24" s="2" t="s">
        <v>19</v>
      </c>
      <c r="B24" s="2" t="str">
        <f t="shared" si="0"/>
        <v>STS16</v>
      </c>
      <c r="C24" s="2" t="s">
        <v>46</v>
      </c>
      <c r="D24" s="3">
        <v>6.7124452326460679E-2</v>
      </c>
      <c r="E24" s="3">
        <v>6.9686740240391135E-2</v>
      </c>
      <c r="F24" s="3">
        <v>2.3326837704959066E-2</v>
      </c>
      <c r="G24" s="3">
        <v>5.3532785632843666E-2</v>
      </c>
    </row>
    <row r="25" spans="1:7" x14ac:dyDescent="0.2">
      <c r="A25" s="2" t="s">
        <v>20</v>
      </c>
      <c r="B25" s="2" t="str">
        <f t="shared" si="0"/>
        <v>STS2,</v>
      </c>
      <c r="C25" s="2" t="s">
        <v>47</v>
      </c>
      <c r="D25" s="3">
        <v>3.6051323842386129E-2</v>
      </c>
      <c r="E25" s="3">
        <v>0.1298786555002921</v>
      </c>
      <c r="F25" s="3">
        <v>1.5381751440932833E-2</v>
      </c>
      <c r="G25" s="3">
        <v>6.2084216317831536E-2</v>
      </c>
    </row>
    <row r="26" spans="1:7" x14ac:dyDescent="0.2">
      <c r="A26" s="2" t="s">
        <v>21</v>
      </c>
      <c r="B26" s="2" t="str">
        <f t="shared" si="0"/>
        <v>STS22</v>
      </c>
      <c r="C26" s="2" t="s">
        <v>48</v>
      </c>
      <c r="D26" s="3">
        <v>7.3440290535735009E-3</v>
      </c>
      <c r="E26" s="3">
        <v>4.5431293982468535E-2</v>
      </c>
      <c r="F26" s="3">
        <v>4.6089458624915335E-2</v>
      </c>
      <c r="G26" s="3">
        <v>3.18857537478675E-2</v>
      </c>
    </row>
    <row r="27" spans="1:7" x14ac:dyDescent="0.2">
      <c r="A27" s="2" t="s">
        <v>22</v>
      </c>
      <c r="B27" s="2" t="str">
        <f t="shared" si="0"/>
        <v>STS28</v>
      </c>
      <c r="C27" s="2" t="s">
        <v>49</v>
      </c>
      <c r="D27" s="3">
        <v>0.72058946673773649</v>
      </c>
      <c r="E27" s="3">
        <v>1.5691467876191012</v>
      </c>
      <c r="F27" s="3">
        <v>0.10144706653710267</v>
      </c>
      <c r="G27" s="3">
        <v>0.19063690915984699</v>
      </c>
    </row>
    <row r="28" spans="1:7" x14ac:dyDescent="0.2">
      <c r="A28" s="2" t="s">
        <v>23</v>
      </c>
      <c r="B28" s="2" t="str">
        <f t="shared" si="0"/>
        <v>STS19</v>
      </c>
      <c r="C28" s="2" t="s">
        <v>50</v>
      </c>
      <c r="D28" s="3">
        <v>0.20157408517194067</v>
      </c>
      <c r="E28" s="3">
        <v>0.46824953416229703</v>
      </c>
      <c r="F28" s="3">
        <v>3.9174835344296333E-2</v>
      </c>
      <c r="G28" s="3">
        <v>2.3629093863146735E-2</v>
      </c>
    </row>
    <row r="29" spans="1:7" x14ac:dyDescent="0.2">
      <c r="A29" s="2" t="s">
        <v>24</v>
      </c>
      <c r="B29" s="2" t="str">
        <f t="shared" si="0"/>
        <v>STS23</v>
      </c>
      <c r="C29" s="2" t="s">
        <v>51</v>
      </c>
      <c r="D29" s="3">
        <v>2.5723181701416267E-2</v>
      </c>
      <c r="E29" s="3">
        <v>6.8097177996723268E-2</v>
      </c>
      <c r="F29" s="3">
        <v>1.5354042090970568E-2</v>
      </c>
      <c r="G29" s="3">
        <v>4.2553752203271962E-2</v>
      </c>
    </row>
    <row r="30" spans="1:7" x14ac:dyDescent="0.2">
      <c r="A30" s="2" t="s">
        <v>25</v>
      </c>
      <c r="B30" s="2" t="str">
        <f t="shared" si="0"/>
        <v>STS13</v>
      </c>
      <c r="C30" s="2" t="s">
        <v>26</v>
      </c>
      <c r="D30" s="3">
        <v>2.0319850433081963E-2</v>
      </c>
      <c r="E30" s="3">
        <v>5.1790819826280698E-2</v>
      </c>
      <c r="F30" s="3">
        <v>7.5244974485551329E-3</v>
      </c>
      <c r="G30" s="3">
        <v>1.4698914935137532E-2</v>
      </c>
    </row>
    <row r="31" spans="1:7" x14ac:dyDescent="0.2">
      <c r="A31" s="2" t="s">
        <v>27</v>
      </c>
      <c r="B31" s="2" t="str">
        <f t="shared" si="0"/>
        <v>STS30</v>
      </c>
      <c r="C31" s="2" t="s">
        <v>52</v>
      </c>
      <c r="D31" s="3">
        <v>0.266630966749136</v>
      </c>
      <c r="E31" s="3">
        <v>0.66773390676767852</v>
      </c>
      <c r="F31" s="3">
        <v>3.38307926515884E-2</v>
      </c>
      <c r="G31" s="3">
        <v>7.491390816382619E-2</v>
      </c>
    </row>
    <row r="32" spans="1:7" x14ac:dyDescent="0.2">
      <c r="A32" s="2" t="s">
        <v>28</v>
      </c>
      <c r="B32" s="2" t="str">
        <f t="shared" si="0"/>
        <v>STS8,</v>
      </c>
      <c r="C32" s="2" t="s">
        <v>53</v>
      </c>
      <c r="D32" s="3">
        <v>0.33434360786533929</v>
      </c>
      <c r="E32" s="3">
        <v>1.3521305485636763</v>
      </c>
      <c r="F32" s="3">
        <v>2.0651425545696867E-2</v>
      </c>
      <c r="G32" s="3">
        <v>0</v>
      </c>
    </row>
    <row r="33" spans="1:7" x14ac:dyDescent="0.2">
      <c r="A33" s="2" t="s">
        <v>29</v>
      </c>
      <c r="B33" s="2" t="str">
        <f t="shared" si="0"/>
        <v>STS1,</v>
      </c>
      <c r="C33" s="2" t="s">
        <v>30</v>
      </c>
      <c r="D33" s="3">
        <v>0.13511094517100272</v>
      </c>
      <c r="E33" s="3">
        <v>0.27941228994386064</v>
      </c>
      <c r="F33" s="3">
        <v>0</v>
      </c>
      <c r="G33" s="3">
        <v>5.3923788333795165E-2</v>
      </c>
    </row>
    <row r="34" spans="1:7" x14ac:dyDescent="0.2">
      <c r="A34" s="2" t="s">
        <v>31</v>
      </c>
      <c r="B34" s="2" t="str">
        <f t="shared" si="0"/>
        <v>STS3,seudogene</v>
      </c>
      <c r="C34" s="2" t="s">
        <v>647</v>
      </c>
      <c r="D34" s="3">
        <v>0.17248573793170818</v>
      </c>
      <c r="E34" s="3">
        <v>0.41076742414475859</v>
      </c>
      <c r="F34" s="3">
        <v>6.5111988229198905E-2</v>
      </c>
      <c r="G34" s="3">
        <v>8.5267319332855876E-2</v>
      </c>
    </row>
    <row r="35" spans="1:7" x14ac:dyDescent="0.2">
      <c r="A35" s="2" t="s">
        <v>625</v>
      </c>
      <c r="B35" s="2" t="s">
        <v>626</v>
      </c>
      <c r="C35" s="2" t="s">
        <v>639</v>
      </c>
      <c r="D35" s="3">
        <v>6.2181338870533696E-2</v>
      </c>
      <c r="E35" s="3">
        <v>9.2083750052472116E-2</v>
      </c>
      <c r="F35" s="3">
        <v>1.7045452741002567E-2</v>
      </c>
      <c r="G35" s="3">
        <v>7.5713227182149997E-3</v>
      </c>
    </row>
    <row r="36" spans="1:7" x14ac:dyDescent="0.2">
      <c r="A36" s="2" t="s">
        <v>424</v>
      </c>
      <c r="B36" s="2" t="s">
        <v>627</v>
      </c>
      <c r="C36" s="2" t="s">
        <v>640</v>
      </c>
      <c r="D36" s="3">
        <v>7.8971190114189196E-2</v>
      </c>
      <c r="E36" s="3">
        <v>0.12844342765162345</v>
      </c>
      <c r="F36" s="3">
        <v>1.6196950317981702E-2</v>
      </c>
      <c r="G36" s="3">
        <v>7.578896371117104E-2</v>
      </c>
    </row>
    <row r="37" spans="1:7" x14ac:dyDescent="0.2">
      <c r="A37" s="2" t="s">
        <v>628</v>
      </c>
      <c r="B37" s="2" t="s">
        <v>629</v>
      </c>
      <c r="C37" s="2" t="s">
        <v>641</v>
      </c>
      <c r="D37" s="3">
        <v>5.2274933883540931E-2</v>
      </c>
      <c r="E37" s="3">
        <v>0.29308809853561868</v>
      </c>
      <c r="F37" s="3">
        <v>7.3939204863242335E-3</v>
      </c>
      <c r="G37" s="3">
        <v>6.6351721868956005E-3</v>
      </c>
    </row>
    <row r="38" spans="1:7" x14ac:dyDescent="0.2">
      <c r="A38" s="2" t="s">
        <v>630</v>
      </c>
      <c r="B38" s="2" t="s">
        <v>631</v>
      </c>
      <c r="C38" s="2" t="s">
        <v>642</v>
      </c>
      <c r="D38" s="3">
        <v>1.3674494884153303</v>
      </c>
      <c r="E38" s="3">
        <v>5.0808469483745569</v>
      </c>
      <c r="F38" s="3">
        <v>0.19520642877632668</v>
      </c>
      <c r="G38" s="3">
        <v>0.11877393544089943</v>
      </c>
    </row>
    <row r="39" spans="1:7" x14ac:dyDescent="0.2">
      <c r="A39" s="2" t="s">
        <v>632</v>
      </c>
      <c r="B39" s="2" t="s">
        <v>633</v>
      </c>
      <c r="C39" s="2" t="s">
        <v>643</v>
      </c>
      <c r="D39" s="3">
        <v>0.21977678072911566</v>
      </c>
      <c r="E39" s="3">
        <v>0.40096893307639131</v>
      </c>
      <c r="F39" s="3">
        <v>3.712550236150447E-2</v>
      </c>
      <c r="G39" s="3">
        <v>4.2281052408281429E-2</v>
      </c>
    </row>
    <row r="40" spans="1:7" x14ac:dyDescent="0.2">
      <c r="A40" s="2" t="s">
        <v>9</v>
      </c>
      <c r="B40" s="2" t="s">
        <v>634</v>
      </c>
      <c r="C40" s="2" t="s">
        <v>644</v>
      </c>
      <c r="D40" s="3">
        <v>0.62910387684065938</v>
      </c>
      <c r="E40" s="3">
        <v>1.4127584805636353</v>
      </c>
      <c r="F40" s="3">
        <v>3.7372706616307504E-2</v>
      </c>
      <c r="G40" s="3">
        <v>2.8918850713465966E-2</v>
      </c>
    </row>
    <row r="41" spans="1:7" x14ac:dyDescent="0.2">
      <c r="A41" s="2" t="s">
        <v>635</v>
      </c>
      <c r="B41" s="2" t="s">
        <v>636</v>
      </c>
      <c r="C41" s="2" t="s">
        <v>645</v>
      </c>
      <c r="D41" s="3">
        <v>0.65793148366634435</v>
      </c>
      <c r="E41" s="3">
        <v>1.8595589747908914</v>
      </c>
      <c r="F41" s="3">
        <v>7.8398267216671105E-2</v>
      </c>
      <c r="G41" s="3">
        <v>4.9174033636130841E-2</v>
      </c>
    </row>
    <row r="42" spans="1:7" x14ac:dyDescent="0.2">
      <c r="A42" s="2" t="s">
        <v>637</v>
      </c>
      <c r="B42" s="2" t="s">
        <v>638</v>
      </c>
      <c r="C42" s="2" t="s">
        <v>646</v>
      </c>
      <c r="D42" s="3">
        <v>0.6238332211637817</v>
      </c>
      <c r="E42" s="3">
        <v>1.6433029787027646</v>
      </c>
      <c r="F42" s="3">
        <v>6.0794439332108131E-2</v>
      </c>
      <c r="G42" s="3">
        <v>9.1299494780674964E-2</v>
      </c>
    </row>
    <row r="43" spans="1:7" x14ac:dyDescent="0.2">
      <c r="A43" s="1" t="s">
        <v>32</v>
      </c>
      <c r="B43" s="2" t="str">
        <f t="shared" si="0"/>
        <v>MYB13</v>
      </c>
      <c r="C43" s="1" t="s">
        <v>33</v>
      </c>
      <c r="D43" s="3">
        <v>0.13787460682722039</v>
      </c>
      <c r="E43" s="3">
        <v>0.15484029971277338</v>
      </c>
      <c r="F43" s="3">
        <v>0.18501823208828036</v>
      </c>
      <c r="G43" s="3">
        <v>1.0334337093182133E-2</v>
      </c>
    </row>
    <row r="44" spans="1:7" x14ac:dyDescent="0.2">
      <c r="A44" s="1" t="s">
        <v>34</v>
      </c>
      <c r="B44" s="2" t="str">
        <f t="shared" si="0"/>
        <v>MYB15</v>
      </c>
      <c r="C44" s="1" t="s">
        <v>35</v>
      </c>
      <c r="D44" s="3">
        <v>135.49140318226264</v>
      </c>
      <c r="E44" s="3">
        <v>112.77527676298133</v>
      </c>
      <c r="F44" s="3">
        <v>66.258428902820398</v>
      </c>
      <c r="G44" s="3">
        <v>101.61176035505623</v>
      </c>
    </row>
    <row r="45" spans="1:7" x14ac:dyDescent="0.2">
      <c r="A45" s="1" t="s">
        <v>36</v>
      </c>
      <c r="B45" s="2" t="str">
        <f t="shared" si="0"/>
        <v>MYB14</v>
      </c>
      <c r="C45" s="1" t="s">
        <v>37</v>
      </c>
      <c r="D45" s="3">
        <v>6.1304503588504602</v>
      </c>
      <c r="E45" s="3">
        <v>9.948171260079647</v>
      </c>
      <c r="F45" s="3">
        <v>0.75012308741127198</v>
      </c>
      <c r="G45" s="3">
        <v>0.26981244562538337</v>
      </c>
    </row>
    <row r="46" spans="1:7" x14ac:dyDescent="0.2">
      <c r="A46" s="1" t="s">
        <v>606</v>
      </c>
      <c r="B46" s="2" t="s">
        <v>607</v>
      </c>
      <c r="C46" s="2" t="s">
        <v>607</v>
      </c>
      <c r="D46" s="3">
        <v>3.1210530987918368</v>
      </c>
      <c r="E46" s="3">
        <v>7.3954598612568736</v>
      </c>
      <c r="F46" s="3">
        <v>0.84711995296315246</v>
      </c>
      <c r="G46" s="3">
        <v>0.45641776794410999</v>
      </c>
    </row>
    <row r="47" spans="1:7" x14ac:dyDescent="0.2">
      <c r="A47" s="1" t="s">
        <v>608</v>
      </c>
      <c r="B47" s="2" t="s">
        <v>609</v>
      </c>
      <c r="C47" s="2" t="s">
        <v>609</v>
      </c>
      <c r="D47" s="3">
        <v>54.917649451069337</v>
      </c>
      <c r="E47" s="3">
        <v>63.808758987899637</v>
      </c>
      <c r="F47" s="3">
        <v>30.963588419422468</v>
      </c>
      <c r="G47" s="3">
        <v>27.359496540494202</v>
      </c>
    </row>
    <row r="48" spans="1:7" x14ac:dyDescent="0.2">
      <c r="A48" s="1" t="s">
        <v>610</v>
      </c>
      <c r="B48" s="2" t="s">
        <v>611</v>
      </c>
      <c r="C48" s="2" t="s">
        <v>611</v>
      </c>
      <c r="D48" s="3">
        <v>0.44730745920261938</v>
      </c>
      <c r="E48" s="3">
        <v>0.82014417672319739</v>
      </c>
      <c r="F48" s="3">
        <v>0.10805050479517636</v>
      </c>
      <c r="G48" s="3">
        <v>3.7519774548929033E-2</v>
      </c>
    </row>
    <row r="50" spans="1:7" x14ac:dyDescent="0.2">
      <c r="A50" s="4" t="s">
        <v>105</v>
      </c>
    </row>
    <row r="51" spans="1:7" x14ac:dyDescent="0.2">
      <c r="A51" s="5" t="s">
        <v>591</v>
      </c>
      <c r="B51" s="5" t="s">
        <v>589</v>
      </c>
      <c r="C51" s="5" t="s">
        <v>590</v>
      </c>
      <c r="D51" s="6" t="s">
        <v>38</v>
      </c>
      <c r="E51" s="6" t="s">
        <v>39</v>
      </c>
      <c r="F51" s="6" t="s">
        <v>40</v>
      </c>
      <c r="G51" s="6" t="s">
        <v>41</v>
      </c>
    </row>
    <row r="52" spans="1:7" x14ac:dyDescent="0.2">
      <c r="A52" s="2" t="s">
        <v>54</v>
      </c>
      <c r="B52" s="2" t="s">
        <v>55</v>
      </c>
      <c r="C52" s="2" t="s">
        <v>55</v>
      </c>
      <c r="D52" s="3">
        <v>2.7055490027136</v>
      </c>
      <c r="E52" s="3">
        <v>4.6137264494600538</v>
      </c>
      <c r="F52" s="3">
        <v>5.6741764225969193</v>
      </c>
      <c r="G52" s="3">
        <v>19.845819356324835</v>
      </c>
    </row>
    <row r="53" spans="1:7" x14ac:dyDescent="0.2">
      <c r="A53" s="2" t="s">
        <v>56</v>
      </c>
      <c r="B53" s="2" t="s">
        <v>57</v>
      </c>
      <c r="C53" s="2" t="s">
        <v>57</v>
      </c>
      <c r="D53" s="3">
        <v>0.80015424078019703</v>
      </c>
      <c r="E53" s="3">
        <v>1.4270112108679134</v>
      </c>
      <c r="F53" s="3">
        <v>0.57873492028158535</v>
      </c>
      <c r="G53" s="3">
        <v>0.86820687558258636</v>
      </c>
    </row>
    <row r="54" spans="1:7" x14ac:dyDescent="0.2">
      <c r="A54" s="1" t="s">
        <v>58</v>
      </c>
      <c r="B54" s="1" t="s">
        <v>59</v>
      </c>
      <c r="C54" s="1" t="s">
        <v>59</v>
      </c>
      <c r="D54" s="3">
        <v>75.664918661118733</v>
      </c>
      <c r="E54" s="3">
        <v>119.00111539579405</v>
      </c>
      <c r="F54" s="3">
        <v>34.810948045773792</v>
      </c>
      <c r="G54" s="3">
        <v>101.81091392704984</v>
      </c>
    </row>
    <row r="55" spans="1:7" x14ac:dyDescent="0.2">
      <c r="A55" s="1" t="s">
        <v>60</v>
      </c>
      <c r="B55" s="1" t="s">
        <v>61</v>
      </c>
      <c r="C55" s="1" t="s">
        <v>61</v>
      </c>
      <c r="D55" s="3">
        <v>3.1403855705579201E-2</v>
      </c>
      <c r="E55" s="3">
        <v>6.2236565112665128E-2</v>
      </c>
      <c r="F55" s="3">
        <v>1.83663349307201E-2</v>
      </c>
      <c r="G55" s="3">
        <v>0</v>
      </c>
    </row>
    <row r="56" spans="1:7" x14ac:dyDescent="0.2">
      <c r="A56" s="1" t="s">
        <v>62</v>
      </c>
      <c r="B56" s="1" t="s">
        <v>63</v>
      </c>
      <c r="C56" s="1" t="s">
        <v>63</v>
      </c>
      <c r="D56" s="3">
        <v>1.3081357832047791</v>
      </c>
      <c r="E56" s="3">
        <v>0.93493141062390361</v>
      </c>
      <c r="F56" s="3">
        <v>1.2683046241555846</v>
      </c>
      <c r="G56" s="3">
        <v>1.1008414649231251</v>
      </c>
    </row>
    <row r="57" spans="1:7" x14ac:dyDescent="0.2">
      <c r="A57" s="1" t="s">
        <v>64</v>
      </c>
      <c r="B57" s="1" t="s">
        <v>65</v>
      </c>
      <c r="C57" s="1" t="s">
        <v>65</v>
      </c>
      <c r="D57" s="3">
        <v>2.6678392019687167E-2</v>
      </c>
      <c r="E57" s="3">
        <v>0</v>
      </c>
      <c r="F57" s="3">
        <v>6.7074901650845689E-2</v>
      </c>
      <c r="G57" s="3">
        <v>9.7922126760512339E-3</v>
      </c>
    </row>
    <row r="58" spans="1:7" x14ac:dyDescent="0.2">
      <c r="A58" s="1" t="s">
        <v>66</v>
      </c>
      <c r="B58" s="1" t="s">
        <v>67</v>
      </c>
      <c r="C58" s="1" t="s">
        <v>67</v>
      </c>
      <c r="D58" s="3">
        <v>22.636788892480865</v>
      </c>
      <c r="E58" s="3">
        <v>24.227404811758863</v>
      </c>
      <c r="F58" s="3">
        <v>19.985732695343831</v>
      </c>
      <c r="G58" s="3">
        <v>23.499993529743666</v>
      </c>
    </row>
    <row r="59" spans="1:7" x14ac:dyDescent="0.2">
      <c r="A59" s="1" t="s">
        <v>68</v>
      </c>
      <c r="B59" s="1" t="s">
        <v>69</v>
      </c>
      <c r="C59" s="1" t="s">
        <v>69</v>
      </c>
      <c r="D59" s="3">
        <v>0.87119893999299369</v>
      </c>
      <c r="E59" s="3">
        <v>5.0009490009640771</v>
      </c>
      <c r="F59" s="3">
        <v>0.27161960216233799</v>
      </c>
      <c r="G59" s="3">
        <v>4.2152020810697001E-2</v>
      </c>
    </row>
    <row r="60" spans="1:7" x14ac:dyDescent="0.2">
      <c r="A60" s="1" t="s">
        <v>70</v>
      </c>
      <c r="B60" s="1" t="s">
        <v>71</v>
      </c>
      <c r="C60" s="1" t="s">
        <v>71</v>
      </c>
      <c r="D60" s="3">
        <v>65.767958193468331</v>
      </c>
      <c r="E60" s="3">
        <v>69.688155599156474</v>
      </c>
      <c r="F60" s="3">
        <v>37.759689486160902</v>
      </c>
      <c r="G60" s="3">
        <v>114.90452113053134</v>
      </c>
    </row>
    <row r="61" spans="1:7" x14ac:dyDescent="0.2">
      <c r="A61" s="2" t="s">
        <v>72</v>
      </c>
      <c r="B61" s="2" t="s">
        <v>74</v>
      </c>
      <c r="C61" s="2" t="s">
        <v>73</v>
      </c>
      <c r="D61" s="3">
        <v>6.8063482348931267E-2</v>
      </c>
      <c r="E61" s="3">
        <v>2.8925606790299301E-2</v>
      </c>
      <c r="F61" s="3">
        <v>0.13061348010460416</v>
      </c>
      <c r="G61" s="3">
        <v>0.17641613366990219</v>
      </c>
    </row>
    <row r="62" spans="1:7" x14ac:dyDescent="0.2">
      <c r="A62" s="2" t="s">
        <v>75</v>
      </c>
      <c r="B62" s="2" t="s">
        <v>77</v>
      </c>
      <c r="C62" s="2" t="s">
        <v>76</v>
      </c>
      <c r="D62" s="3">
        <v>0.23137710139274933</v>
      </c>
      <c r="E62" s="3">
        <v>0.42754002708027433</v>
      </c>
      <c r="F62" s="3">
        <v>0.12725580291608216</v>
      </c>
      <c r="G62" s="3">
        <v>0.15972481214969367</v>
      </c>
    </row>
    <row r="63" spans="1:7" x14ac:dyDescent="0.2">
      <c r="A63" s="2" t="s">
        <v>78</v>
      </c>
      <c r="B63" s="2" t="s">
        <v>80</v>
      </c>
      <c r="C63" s="2" t="s">
        <v>79</v>
      </c>
      <c r="D63" s="3">
        <v>0.43194059577713567</v>
      </c>
      <c r="E63" s="3">
        <v>0.31626346594733429</v>
      </c>
      <c r="F63" s="3">
        <v>9.678149921539643E-2</v>
      </c>
      <c r="G63" s="3">
        <v>0.12823047371140617</v>
      </c>
    </row>
    <row r="64" spans="1:7" x14ac:dyDescent="0.2">
      <c r="A64" s="2" t="s">
        <v>81</v>
      </c>
      <c r="B64" s="2" t="s">
        <v>83</v>
      </c>
      <c r="C64" s="2" t="s">
        <v>82</v>
      </c>
      <c r="D64" s="3">
        <v>3.9914028599038667E-3</v>
      </c>
      <c r="E64" s="3">
        <v>0</v>
      </c>
      <c r="F64" s="3">
        <v>0</v>
      </c>
      <c r="G64" s="3">
        <v>0</v>
      </c>
    </row>
    <row r="65" spans="1:7" x14ac:dyDescent="0.2">
      <c r="A65" s="2" t="s">
        <v>84</v>
      </c>
      <c r="B65" s="2" t="s">
        <v>86</v>
      </c>
      <c r="C65" s="2" t="s">
        <v>85</v>
      </c>
      <c r="D65" s="3">
        <v>5.9292578715962998E-3</v>
      </c>
      <c r="E65" s="3">
        <v>0</v>
      </c>
      <c r="F65" s="3">
        <v>0</v>
      </c>
      <c r="G65" s="3">
        <v>0</v>
      </c>
    </row>
    <row r="66" spans="1:7" x14ac:dyDescent="0.2">
      <c r="A66" s="2" t="s">
        <v>87</v>
      </c>
      <c r="B66" s="2" t="s">
        <v>88</v>
      </c>
      <c r="C66" s="2" t="s">
        <v>79</v>
      </c>
      <c r="D66" s="3">
        <v>28.935726264861334</v>
      </c>
      <c r="E66" s="3">
        <v>20.167939152560198</v>
      </c>
      <c r="F66" s="3">
        <v>26.11528406686503</v>
      </c>
      <c r="G66" s="3">
        <v>21.925172255879001</v>
      </c>
    </row>
    <row r="67" spans="1:7" x14ac:dyDescent="0.2">
      <c r="A67" s="2" t="s">
        <v>89</v>
      </c>
      <c r="B67" s="2" t="s">
        <v>90</v>
      </c>
      <c r="C67" s="2" t="s">
        <v>79</v>
      </c>
      <c r="D67" s="3">
        <v>17.969728791102799</v>
      </c>
      <c r="E67" s="3">
        <v>11.487849973673699</v>
      </c>
      <c r="F67" s="3">
        <v>17.651248172419365</v>
      </c>
      <c r="G67" s="3">
        <v>13.994460794136133</v>
      </c>
    </row>
    <row r="68" spans="1:7" x14ac:dyDescent="0.2">
      <c r="A68" s="2" t="s">
        <v>91</v>
      </c>
      <c r="B68" s="2" t="s">
        <v>92</v>
      </c>
      <c r="C68" s="2" t="s">
        <v>79</v>
      </c>
      <c r="D68" s="3">
        <v>0.55863776715413926</v>
      </c>
      <c r="E68" s="3">
        <v>0.7718805181545848</v>
      </c>
      <c r="F68" s="3">
        <v>0.38626125084525098</v>
      </c>
      <c r="G68" s="3">
        <v>0.30550792354454298</v>
      </c>
    </row>
    <row r="69" spans="1:7" x14ac:dyDescent="0.2">
      <c r="A69" s="2" t="s">
        <v>93</v>
      </c>
      <c r="B69" s="2" t="s">
        <v>94</v>
      </c>
      <c r="C69" s="2" t="s">
        <v>79</v>
      </c>
      <c r="D69" s="3">
        <v>5.2464929087165499</v>
      </c>
      <c r="E69" s="3">
        <v>1.7470039361312801</v>
      </c>
      <c r="F69" s="3">
        <v>15.210232966444892</v>
      </c>
      <c r="G69" s="3">
        <v>6.3854958749824773</v>
      </c>
    </row>
    <row r="70" spans="1:7" x14ac:dyDescent="0.2">
      <c r="A70" s="2" t="s">
        <v>95</v>
      </c>
      <c r="B70" s="2" t="s">
        <v>96</v>
      </c>
      <c r="C70" s="2" t="s">
        <v>79</v>
      </c>
      <c r="D70" s="3">
        <v>36.285096692671431</v>
      </c>
      <c r="E70" s="3">
        <v>27.167789595283832</v>
      </c>
      <c r="F70" s="3">
        <v>32.493673884219227</v>
      </c>
      <c r="G70" s="3">
        <v>25.910846354056599</v>
      </c>
    </row>
    <row r="71" spans="1:7" x14ac:dyDescent="0.2">
      <c r="A71" s="2" t="s">
        <v>97</v>
      </c>
      <c r="B71" s="2" t="s">
        <v>99</v>
      </c>
      <c r="C71" s="2" t="s">
        <v>98</v>
      </c>
      <c r="D71" s="3">
        <v>6.5094477826594327E-3</v>
      </c>
      <c r="E71" s="3">
        <v>5.5396553173272696E-2</v>
      </c>
      <c r="F71" s="3">
        <v>1.6435233669128968E-2</v>
      </c>
      <c r="G71" s="3">
        <v>5.6953293516328864E-2</v>
      </c>
    </row>
    <row r="72" spans="1:7" x14ac:dyDescent="0.2">
      <c r="A72" s="1" t="s">
        <v>100</v>
      </c>
      <c r="B72" s="2" t="s">
        <v>101</v>
      </c>
      <c r="C72" s="2" t="s">
        <v>612</v>
      </c>
      <c r="D72" s="3">
        <v>7.8547207805235635</v>
      </c>
      <c r="E72" s="3">
        <v>13.127019773297</v>
      </c>
      <c r="F72" s="3">
        <v>6.7590984258592997</v>
      </c>
      <c r="G72" s="3">
        <v>10.928439736039151</v>
      </c>
    </row>
    <row r="73" spans="1:7" x14ac:dyDescent="0.2">
      <c r="A73" s="1" t="s">
        <v>102</v>
      </c>
      <c r="B73" s="2" t="s">
        <v>103</v>
      </c>
      <c r="C73" s="2" t="s">
        <v>613</v>
      </c>
      <c r="D73" s="3">
        <v>18.734348960052198</v>
      </c>
      <c r="E73" s="3">
        <v>22.286285810589526</v>
      </c>
      <c r="F73" s="3">
        <v>10.168503854795</v>
      </c>
      <c r="G73" s="3">
        <v>15.077923457055068</v>
      </c>
    </row>
    <row r="75" spans="1:7" x14ac:dyDescent="0.2">
      <c r="A75" s="4" t="s">
        <v>106</v>
      </c>
    </row>
    <row r="76" spans="1:7" x14ac:dyDescent="0.2">
      <c r="A76" s="5" t="s">
        <v>591</v>
      </c>
      <c r="B76" s="5" t="s">
        <v>589</v>
      </c>
      <c r="C76" s="5" t="s">
        <v>590</v>
      </c>
      <c r="D76" s="6" t="s">
        <v>107</v>
      </c>
      <c r="E76" s="6" t="s">
        <v>108</v>
      </c>
      <c r="F76" s="6" t="s">
        <v>109</v>
      </c>
      <c r="G76" s="6" t="s">
        <v>110</v>
      </c>
    </row>
    <row r="77" spans="1:7" x14ac:dyDescent="0.2">
      <c r="A77" s="2" t="s">
        <v>112</v>
      </c>
      <c r="B77" s="2" t="s">
        <v>111</v>
      </c>
      <c r="C77" s="2" t="s">
        <v>113</v>
      </c>
      <c r="D77" s="3">
        <v>1.0374244449686354</v>
      </c>
      <c r="E77" s="3">
        <v>12.977196683866248</v>
      </c>
      <c r="F77" s="3">
        <v>1.2322397563178234E-2</v>
      </c>
      <c r="G77" s="3">
        <v>2.6362406285594331E-2</v>
      </c>
    </row>
    <row r="78" spans="1:7" x14ac:dyDescent="0.2">
      <c r="A78" s="2" t="s">
        <v>115</v>
      </c>
      <c r="B78" s="2" t="s">
        <v>114</v>
      </c>
      <c r="C78" s="2" t="s">
        <v>116</v>
      </c>
      <c r="D78" s="3">
        <v>134.10007697354567</v>
      </c>
      <c r="E78" s="3">
        <v>147.00418145993635</v>
      </c>
      <c r="F78" s="3">
        <v>28.812685004838897</v>
      </c>
      <c r="G78" s="3">
        <v>47.51424413760494</v>
      </c>
    </row>
    <row r="79" spans="1:7" x14ac:dyDescent="0.2">
      <c r="A79" s="2" t="s">
        <v>118</v>
      </c>
      <c r="B79" s="2" t="s">
        <v>117</v>
      </c>
      <c r="C79" s="2" t="s">
        <v>119</v>
      </c>
      <c r="D79" s="3">
        <v>58.354796843248664</v>
      </c>
      <c r="E79" s="3">
        <v>82.209886743385169</v>
      </c>
      <c r="F79" s="3">
        <v>7.4669728725399294</v>
      </c>
      <c r="G79" s="3">
        <v>29.856133673412302</v>
      </c>
    </row>
    <row r="80" spans="1:7" x14ac:dyDescent="0.2">
      <c r="A80" s="2" t="s">
        <v>121</v>
      </c>
      <c r="B80" s="2" t="s">
        <v>120</v>
      </c>
      <c r="C80" s="2" t="s">
        <v>122</v>
      </c>
      <c r="D80" s="3">
        <v>27.949798281752233</v>
      </c>
      <c r="E80" s="3">
        <v>25.124116414532068</v>
      </c>
      <c r="F80" s="3">
        <v>4.6590827098585903</v>
      </c>
      <c r="G80" s="3">
        <v>14.732780442078868</v>
      </c>
    </row>
    <row r="81" spans="1:7" x14ac:dyDescent="0.2">
      <c r="A81" s="2" t="s">
        <v>124</v>
      </c>
      <c r="B81" s="2" t="s">
        <v>123</v>
      </c>
      <c r="C81" s="2" t="s">
        <v>125</v>
      </c>
      <c r="D81" s="3">
        <v>5.5989720120732667E-2</v>
      </c>
      <c r="E81" s="3">
        <v>0.12882875546177078</v>
      </c>
      <c r="F81" s="3">
        <v>7.9691460532466826E-2</v>
      </c>
      <c r="G81" s="3">
        <v>5.89809364298641E-2</v>
      </c>
    </row>
    <row r="82" spans="1:7" x14ac:dyDescent="0.2">
      <c r="A82" s="2" t="s">
        <v>127</v>
      </c>
      <c r="B82" s="2" t="s">
        <v>126</v>
      </c>
      <c r="C82" s="2" t="s">
        <v>128</v>
      </c>
      <c r="D82" s="3">
        <v>0.62287547563199264</v>
      </c>
      <c r="E82" s="3">
        <v>0.97359598849247098</v>
      </c>
      <c r="F82" s="3">
        <v>0.15779139367770631</v>
      </c>
      <c r="G82" s="3">
        <v>0.1055576557429721</v>
      </c>
    </row>
    <row r="83" spans="1:7" x14ac:dyDescent="0.2">
      <c r="A83" s="2" t="s">
        <v>130</v>
      </c>
      <c r="B83" s="2" t="s">
        <v>129</v>
      </c>
      <c r="C83" s="2" t="s">
        <v>131</v>
      </c>
      <c r="D83" s="3">
        <v>19.465774487824365</v>
      </c>
      <c r="E83" s="3">
        <v>30.759391624956436</v>
      </c>
      <c r="F83" s="3">
        <v>12.968826291627233</v>
      </c>
      <c r="G83" s="3">
        <v>20.874851908258766</v>
      </c>
    </row>
    <row r="84" spans="1:7" x14ac:dyDescent="0.2">
      <c r="A84" s="2" t="s">
        <v>133</v>
      </c>
      <c r="B84" s="2" t="s">
        <v>132</v>
      </c>
      <c r="C84" s="2" t="s">
        <v>134</v>
      </c>
      <c r="D84" s="3">
        <v>0.90815655864744882</v>
      </c>
      <c r="E84" s="3">
        <v>1.3170808503818601</v>
      </c>
      <c r="F84" s="3">
        <v>0.63427661375849043</v>
      </c>
      <c r="G84" s="3">
        <v>1.2621038449783033</v>
      </c>
    </row>
    <row r="85" spans="1:7" x14ac:dyDescent="0.2">
      <c r="A85" s="2" t="s">
        <v>136</v>
      </c>
      <c r="B85" s="2" t="s">
        <v>135</v>
      </c>
      <c r="C85" s="2" t="s">
        <v>134</v>
      </c>
      <c r="D85" s="3">
        <v>1.0918435337207384</v>
      </c>
      <c r="E85" s="3">
        <v>0.68985998502117918</v>
      </c>
      <c r="F85" s="3">
        <v>2.8720601929919134</v>
      </c>
      <c r="G85" s="3">
        <v>0.98484746941587298</v>
      </c>
    </row>
    <row r="86" spans="1:7" x14ac:dyDescent="0.2">
      <c r="A86" s="2" t="s">
        <v>138</v>
      </c>
      <c r="B86" s="2" t="s">
        <v>137</v>
      </c>
      <c r="C86" s="2" t="s">
        <v>139</v>
      </c>
      <c r="D86" s="3">
        <v>0.92264116615778236</v>
      </c>
      <c r="E86" s="3">
        <v>1.3404765991969467</v>
      </c>
      <c r="F86" s="3">
        <v>1.0938059953172166</v>
      </c>
      <c r="G86" s="3">
        <v>3.2171376092672297</v>
      </c>
    </row>
    <row r="87" spans="1:7" x14ac:dyDescent="0.2">
      <c r="A87" s="2" t="s">
        <v>141</v>
      </c>
      <c r="B87" s="2" t="s">
        <v>140</v>
      </c>
      <c r="C87" s="2" t="s">
        <v>139</v>
      </c>
      <c r="D87" s="3">
        <v>73.423775081912893</v>
      </c>
      <c r="E87" s="3">
        <v>72.653487678353031</v>
      </c>
      <c r="F87" s="3">
        <v>28.9211284699803</v>
      </c>
      <c r="G87" s="3">
        <v>8.0350939718196503</v>
      </c>
    </row>
    <row r="88" spans="1:7" x14ac:dyDescent="0.2">
      <c r="A88" s="2" t="s">
        <v>143</v>
      </c>
      <c r="B88" s="2" t="s">
        <v>142</v>
      </c>
      <c r="C88" s="2" t="s">
        <v>134</v>
      </c>
      <c r="D88" s="3">
        <v>35.5218014628148</v>
      </c>
      <c r="E88" s="3">
        <v>33.307069953331435</v>
      </c>
      <c r="F88" s="3">
        <v>43.156520795325342</v>
      </c>
      <c r="G88" s="3">
        <v>32.629904457572771</v>
      </c>
    </row>
    <row r="89" spans="1:7" x14ac:dyDescent="0.2">
      <c r="A89" s="2" t="s">
        <v>144</v>
      </c>
      <c r="B89" s="2" t="s">
        <v>129</v>
      </c>
      <c r="C89" s="2" t="s">
        <v>134</v>
      </c>
      <c r="D89" s="3">
        <v>5.2484072466484433</v>
      </c>
      <c r="E89" s="3">
        <v>5.0558528342563305</v>
      </c>
      <c r="F89" s="3">
        <v>2.2388692979812865</v>
      </c>
      <c r="G89" s="3">
        <v>3.8704471467256436</v>
      </c>
    </row>
    <row r="90" spans="1:7" x14ac:dyDescent="0.2">
      <c r="A90" s="2" t="s">
        <v>146</v>
      </c>
      <c r="B90" s="2" t="s">
        <v>145</v>
      </c>
      <c r="C90" s="2" t="s">
        <v>134</v>
      </c>
      <c r="D90" s="3">
        <v>201.75243275410671</v>
      </c>
      <c r="E90" s="3">
        <v>101.01368495072832</v>
      </c>
      <c r="F90" s="3">
        <v>227.42691944205899</v>
      </c>
      <c r="G90" s="3">
        <v>59.981157960288762</v>
      </c>
    </row>
    <row r="91" spans="1:7" x14ac:dyDescent="0.2">
      <c r="A91" s="2" t="s">
        <v>148</v>
      </c>
      <c r="B91" s="2" t="s">
        <v>147</v>
      </c>
      <c r="C91" s="2" t="s">
        <v>134</v>
      </c>
      <c r="D91" s="3">
        <v>14.687233997067866</v>
      </c>
      <c r="E91" s="3">
        <v>22.195997989696664</v>
      </c>
      <c r="F91" s="3">
        <v>11.06343175957281</v>
      </c>
      <c r="G91" s="3">
        <v>6.6938833968526401</v>
      </c>
    </row>
    <row r="92" spans="1:7" x14ac:dyDescent="0.2">
      <c r="A92" s="2" t="s">
        <v>150</v>
      </c>
      <c r="B92" s="2" t="s">
        <v>149</v>
      </c>
      <c r="C92" s="2" t="s">
        <v>151</v>
      </c>
      <c r="D92" s="3">
        <v>2.4313658030042764</v>
      </c>
      <c r="E92" s="3">
        <v>2.9297494068504499</v>
      </c>
      <c r="F92" s="3">
        <v>3.394128199185257</v>
      </c>
      <c r="G92" s="3">
        <v>3.0530700447235404</v>
      </c>
    </row>
    <row r="93" spans="1:7" x14ac:dyDescent="0.2">
      <c r="A93" s="2" t="s">
        <v>153</v>
      </c>
      <c r="B93" s="2" t="s">
        <v>152</v>
      </c>
      <c r="C93" s="2" t="s">
        <v>151</v>
      </c>
      <c r="D93" s="3">
        <v>14.005285263981134</v>
      </c>
      <c r="E93" s="3">
        <v>12.7009637264647</v>
      </c>
      <c r="F93" s="3">
        <v>13.956333730150767</v>
      </c>
      <c r="G93" s="3">
        <v>15.063263384199333</v>
      </c>
    </row>
    <row r="94" spans="1:7" x14ac:dyDescent="0.2">
      <c r="A94" s="2" t="s">
        <v>155</v>
      </c>
      <c r="B94" s="2" t="s">
        <v>154</v>
      </c>
      <c r="C94" s="2" t="s">
        <v>151</v>
      </c>
      <c r="D94" s="3">
        <v>1.1978215118859366</v>
      </c>
      <c r="E94" s="3">
        <v>1.2952216626872637</v>
      </c>
      <c r="F94" s="3">
        <v>1.6738799326513734</v>
      </c>
      <c r="G94" s="3">
        <v>2.7837082549818035</v>
      </c>
    </row>
    <row r="95" spans="1:7" x14ac:dyDescent="0.2">
      <c r="A95" s="2" t="s">
        <v>157</v>
      </c>
      <c r="B95" s="2" t="s">
        <v>156</v>
      </c>
      <c r="C95" s="2" t="s">
        <v>151</v>
      </c>
      <c r="D95" s="3">
        <v>1.6123576135602233</v>
      </c>
      <c r="E95" s="3">
        <v>1.4444232675754269</v>
      </c>
      <c r="F95" s="3">
        <v>1.6004388811674168</v>
      </c>
      <c r="G95" s="3">
        <v>2.1075686717200366</v>
      </c>
    </row>
    <row r="96" spans="1:7" x14ac:dyDescent="0.2">
      <c r="A96" s="2" t="s">
        <v>159</v>
      </c>
      <c r="B96" s="2" t="s">
        <v>158</v>
      </c>
      <c r="C96" s="2" t="s">
        <v>160</v>
      </c>
      <c r="D96" s="3">
        <v>4.3002704873634565</v>
      </c>
      <c r="E96" s="3">
        <v>3.9964989823943498</v>
      </c>
      <c r="F96" s="3">
        <v>5.0477187174061973</v>
      </c>
      <c r="G96" s="3">
        <v>7.4016911545008135</v>
      </c>
    </row>
    <row r="97" spans="1:7" x14ac:dyDescent="0.2">
      <c r="A97" s="2" t="s">
        <v>162</v>
      </c>
      <c r="B97" s="2" t="s">
        <v>161</v>
      </c>
      <c r="C97" s="2" t="s">
        <v>151</v>
      </c>
      <c r="D97" s="3">
        <v>1.7338277539785933</v>
      </c>
      <c r="E97" s="3">
        <v>1.7334937760260332</v>
      </c>
      <c r="F97" s="3">
        <v>1.5749483904525634</v>
      </c>
      <c r="G97" s="3">
        <v>2.0600881213034601</v>
      </c>
    </row>
    <row r="98" spans="1:7" x14ac:dyDescent="0.2">
      <c r="A98" s="2" t="s">
        <v>164</v>
      </c>
      <c r="B98" s="2" t="s">
        <v>163</v>
      </c>
      <c r="C98" s="2" t="s">
        <v>151</v>
      </c>
      <c r="D98" s="3">
        <v>0.32534430890377736</v>
      </c>
      <c r="E98" s="3">
        <v>0.33446299060457357</v>
      </c>
      <c r="F98" s="3">
        <v>0.3181239605663167</v>
      </c>
      <c r="G98" s="3">
        <v>0.61928158166163894</v>
      </c>
    </row>
    <row r="99" spans="1:7" x14ac:dyDescent="0.2">
      <c r="A99" s="2" t="s">
        <v>166</v>
      </c>
      <c r="B99" s="2" t="s">
        <v>165</v>
      </c>
      <c r="C99" s="2" t="s">
        <v>151</v>
      </c>
      <c r="D99" s="3">
        <v>34.232214512701901</v>
      </c>
      <c r="E99" s="3">
        <v>26.408875137678034</v>
      </c>
      <c r="F99" s="3">
        <v>52.209683311702065</v>
      </c>
      <c r="G99" s="3">
        <v>32.020081347438165</v>
      </c>
    </row>
    <row r="100" spans="1:7" x14ac:dyDescent="0.2">
      <c r="A100" s="2" t="s">
        <v>168</v>
      </c>
      <c r="B100" s="2" t="s">
        <v>167</v>
      </c>
      <c r="C100" s="2" t="s">
        <v>151</v>
      </c>
      <c r="D100" s="3">
        <v>99.219458696515275</v>
      </c>
      <c r="E100" s="3">
        <v>68.486727635591635</v>
      </c>
      <c r="F100" s="3">
        <v>116.04516394551086</v>
      </c>
      <c r="G100" s="3">
        <v>99.488981404894886</v>
      </c>
    </row>
    <row r="101" spans="1:7" x14ac:dyDescent="0.2">
      <c r="A101" s="2" t="s">
        <v>170</v>
      </c>
      <c r="B101" s="2" t="s">
        <v>169</v>
      </c>
      <c r="C101" s="2" t="s">
        <v>151</v>
      </c>
      <c r="D101" s="3">
        <v>0.62381034369848831</v>
      </c>
      <c r="E101" s="3">
        <v>0.59128859926151833</v>
      </c>
      <c r="F101" s="3">
        <v>0.89716969372869737</v>
      </c>
      <c r="G101" s="3">
        <v>0.77036130795027802</v>
      </c>
    </row>
    <row r="102" spans="1:7" x14ac:dyDescent="0.2">
      <c r="A102" s="2" t="s">
        <v>172</v>
      </c>
      <c r="B102" s="2" t="s">
        <v>171</v>
      </c>
      <c r="C102" s="2" t="s">
        <v>151</v>
      </c>
      <c r="D102" s="3">
        <v>0.29463531828253381</v>
      </c>
      <c r="E102" s="3">
        <v>0.44549471552353176</v>
      </c>
      <c r="F102" s="3">
        <v>0.48947256285668433</v>
      </c>
      <c r="G102" s="3">
        <v>0.53506524495780161</v>
      </c>
    </row>
    <row r="103" spans="1:7" x14ac:dyDescent="0.2">
      <c r="A103" s="2" t="s">
        <v>174</v>
      </c>
      <c r="B103" s="2" t="s">
        <v>173</v>
      </c>
      <c r="C103" s="2" t="s">
        <v>151</v>
      </c>
      <c r="D103" s="3">
        <v>8.1695395868972103</v>
      </c>
      <c r="E103" s="3">
        <v>6.3421120198835554</v>
      </c>
      <c r="F103" s="3">
        <v>8.8770271972834625</v>
      </c>
      <c r="G103" s="3">
        <v>7.7570916108631822</v>
      </c>
    </row>
    <row r="104" spans="1:7" x14ac:dyDescent="0.2">
      <c r="A104" s="2" t="s">
        <v>176</v>
      </c>
      <c r="B104" s="2" t="s">
        <v>175</v>
      </c>
      <c r="C104" s="2" t="s">
        <v>151</v>
      </c>
      <c r="D104" s="3">
        <v>3.0151331980905832E-2</v>
      </c>
      <c r="E104" s="3">
        <v>6.8853830931074236E-2</v>
      </c>
      <c r="F104" s="3">
        <v>4.6849444734786368E-2</v>
      </c>
      <c r="G104" s="3">
        <v>8.3056022150628336E-2</v>
      </c>
    </row>
    <row r="105" spans="1:7" x14ac:dyDescent="0.2">
      <c r="A105" s="2" t="s">
        <v>178</v>
      </c>
      <c r="B105" s="2" t="s">
        <v>177</v>
      </c>
      <c r="C105" s="2" t="s">
        <v>151</v>
      </c>
      <c r="D105" s="3">
        <v>7.031369382688534</v>
      </c>
      <c r="E105" s="3">
        <v>2.6227766118104401</v>
      </c>
      <c r="F105" s="3">
        <v>9.2609416968980227</v>
      </c>
      <c r="G105" s="3">
        <v>1.4584639457169599</v>
      </c>
    </row>
    <row r="106" spans="1:7" x14ac:dyDescent="0.2">
      <c r="A106" s="2" t="s">
        <v>180</v>
      </c>
      <c r="B106" s="2" t="s">
        <v>179</v>
      </c>
      <c r="C106" s="2" t="s">
        <v>151</v>
      </c>
      <c r="D106" s="3">
        <v>22.172568684259232</v>
      </c>
      <c r="E106" s="3">
        <v>19.427338779163602</v>
      </c>
      <c r="F106" s="3">
        <v>20.005713431502631</v>
      </c>
      <c r="G106" s="3">
        <v>23.081614587807234</v>
      </c>
    </row>
    <row r="107" spans="1:7" x14ac:dyDescent="0.2">
      <c r="A107" s="2" t="s">
        <v>182</v>
      </c>
      <c r="B107" s="2" t="s">
        <v>181</v>
      </c>
      <c r="C107" s="2" t="s">
        <v>151</v>
      </c>
      <c r="D107" s="3">
        <v>1.3414147401357235</v>
      </c>
      <c r="E107" s="3">
        <v>0.67451127035814007</v>
      </c>
      <c r="F107" s="3">
        <v>1.1603909761804434</v>
      </c>
      <c r="G107" s="3">
        <v>0.86593102106122932</v>
      </c>
    </row>
    <row r="108" spans="1:7" x14ac:dyDescent="0.2">
      <c r="A108" s="2" t="s">
        <v>184</v>
      </c>
      <c r="B108" s="2" t="s">
        <v>183</v>
      </c>
      <c r="C108" s="2" t="s">
        <v>151</v>
      </c>
      <c r="D108" s="3">
        <v>38.228801519769</v>
      </c>
      <c r="E108" s="3">
        <v>18.568153477507266</v>
      </c>
      <c r="F108" s="3">
        <v>34.968516440309138</v>
      </c>
      <c r="G108" s="3">
        <v>22.072172275492232</v>
      </c>
    </row>
    <row r="109" spans="1:7" x14ac:dyDescent="0.2">
      <c r="A109" s="2" t="s">
        <v>186</v>
      </c>
      <c r="B109" s="2" t="s">
        <v>185</v>
      </c>
      <c r="C109" s="2" t="s">
        <v>151</v>
      </c>
      <c r="D109" s="3">
        <v>1.1367425607481463</v>
      </c>
      <c r="E109" s="3">
        <v>0.71872787452227238</v>
      </c>
      <c r="F109" s="3">
        <v>1.5735540949539999</v>
      </c>
      <c r="G109" s="3">
        <v>0.56976979512104997</v>
      </c>
    </row>
    <row r="110" spans="1:7" x14ac:dyDescent="0.2">
      <c r="A110" s="2" t="s">
        <v>188</v>
      </c>
      <c r="B110" s="2" t="s">
        <v>187</v>
      </c>
      <c r="C110" s="2" t="s">
        <v>151</v>
      </c>
      <c r="D110" s="3">
        <v>0.36391132219298061</v>
      </c>
      <c r="E110" s="3">
        <v>0.28646210989573501</v>
      </c>
      <c r="F110" s="3">
        <v>0.45996743873202761</v>
      </c>
      <c r="G110" s="3">
        <v>0.16189051296166568</v>
      </c>
    </row>
    <row r="111" spans="1:7" x14ac:dyDescent="0.2">
      <c r="A111" s="2" t="s">
        <v>190</v>
      </c>
      <c r="B111" s="2" t="s">
        <v>189</v>
      </c>
      <c r="C111" s="2" t="s">
        <v>151</v>
      </c>
      <c r="D111" s="3">
        <v>0.21126932503825765</v>
      </c>
      <c r="E111" s="3">
        <v>0.11207806114797432</v>
      </c>
      <c r="F111" s="3">
        <v>0.20082732046193466</v>
      </c>
      <c r="G111" s="3">
        <v>0.13837219443794102</v>
      </c>
    </row>
    <row r="112" spans="1:7" x14ac:dyDescent="0.2">
      <c r="A112" s="2" t="s">
        <v>192</v>
      </c>
      <c r="B112" s="2" t="s">
        <v>191</v>
      </c>
      <c r="C112" s="2" t="s">
        <v>193</v>
      </c>
      <c r="D112" s="3">
        <v>55.562116715781229</v>
      </c>
      <c r="E112" s="3">
        <v>97.936698168560852</v>
      </c>
      <c r="F112" s="3">
        <v>66.761890669064201</v>
      </c>
      <c r="G112" s="3">
        <v>159.50241760966699</v>
      </c>
    </row>
    <row r="113" spans="1:7" x14ac:dyDescent="0.2">
      <c r="A113" s="2" t="s">
        <v>195</v>
      </c>
      <c r="B113" s="2" t="s">
        <v>194</v>
      </c>
      <c r="C113" s="2" t="s">
        <v>193</v>
      </c>
      <c r="D113" s="3">
        <v>23.877754499737197</v>
      </c>
      <c r="E113" s="3">
        <v>31.709178090802798</v>
      </c>
      <c r="F113" s="3">
        <v>28.506648471465905</v>
      </c>
      <c r="G113" s="3">
        <v>14.443079651174401</v>
      </c>
    </row>
    <row r="114" spans="1:7" x14ac:dyDescent="0.2">
      <c r="A114" s="2" t="s">
        <v>197</v>
      </c>
      <c r="B114" s="2" t="s">
        <v>196</v>
      </c>
      <c r="C114" s="2" t="s">
        <v>193</v>
      </c>
      <c r="D114" s="3">
        <v>34.45647318080443</v>
      </c>
      <c r="E114" s="3">
        <v>44.658859014158736</v>
      </c>
      <c r="F114" s="3">
        <v>44.347268585259734</v>
      </c>
      <c r="G114" s="3">
        <v>85.001779308356575</v>
      </c>
    </row>
    <row r="115" spans="1:7" x14ac:dyDescent="0.2">
      <c r="A115" s="2" t="s">
        <v>199</v>
      </c>
      <c r="B115" s="2" t="s">
        <v>198</v>
      </c>
      <c r="C115" s="2" t="s">
        <v>193</v>
      </c>
      <c r="D115" s="3">
        <v>65.653159452926573</v>
      </c>
      <c r="E115" s="3">
        <v>40.765264429826907</v>
      </c>
      <c r="F115" s="3">
        <v>85.066947226918003</v>
      </c>
      <c r="G115" s="3">
        <v>79.838099864092442</v>
      </c>
    </row>
    <row r="116" spans="1:7" x14ac:dyDescent="0.2">
      <c r="A116" s="2" t="s">
        <v>201</v>
      </c>
      <c r="B116" s="2" t="s">
        <v>200</v>
      </c>
      <c r="C116" s="2" t="s">
        <v>193</v>
      </c>
      <c r="D116" s="3">
        <v>1.4725103119786336</v>
      </c>
      <c r="E116" s="3">
        <v>0.62702288718899324</v>
      </c>
      <c r="F116" s="3">
        <v>4.0745681946580001</v>
      </c>
      <c r="G116" s="3">
        <v>0.43268428237107265</v>
      </c>
    </row>
    <row r="117" spans="1:7" x14ac:dyDescent="0.2">
      <c r="A117" s="2" t="s">
        <v>203</v>
      </c>
      <c r="B117" s="2" t="s">
        <v>202</v>
      </c>
      <c r="C117" s="2" t="s">
        <v>193</v>
      </c>
      <c r="D117" s="3">
        <v>79.069570548121234</v>
      </c>
      <c r="E117" s="3">
        <v>31.951705174174105</v>
      </c>
      <c r="F117" s="3">
        <v>41.69931825926853</v>
      </c>
      <c r="G117" s="3">
        <v>9.7764067578438265</v>
      </c>
    </row>
    <row r="118" spans="1:7" x14ac:dyDescent="0.2">
      <c r="A118" s="2" t="s">
        <v>205</v>
      </c>
      <c r="B118" s="2" t="s">
        <v>204</v>
      </c>
      <c r="C118" s="2" t="s">
        <v>193</v>
      </c>
      <c r="D118" s="3">
        <v>14.245673388214733</v>
      </c>
      <c r="E118" s="3">
        <v>14.217736701159433</v>
      </c>
      <c r="F118" s="3">
        <v>20.3799035865392</v>
      </c>
      <c r="G118" s="3">
        <v>20.274498556349666</v>
      </c>
    </row>
    <row r="119" spans="1:7" x14ac:dyDescent="0.2">
      <c r="A119" s="2" t="s">
        <v>207</v>
      </c>
      <c r="B119" s="2" t="s">
        <v>206</v>
      </c>
      <c r="C119" s="2" t="s">
        <v>193</v>
      </c>
      <c r="D119" s="3">
        <v>10.66607795819696</v>
      </c>
      <c r="E119" s="3">
        <v>16.737531143085032</v>
      </c>
      <c r="F119" s="3">
        <v>6.4408808790106731</v>
      </c>
      <c r="G119" s="3">
        <v>4.9140414284226699</v>
      </c>
    </row>
    <row r="120" spans="1:7" x14ac:dyDescent="0.2">
      <c r="A120" s="2" t="s">
        <v>209</v>
      </c>
      <c r="B120" s="2" t="s">
        <v>208</v>
      </c>
      <c r="C120" s="2" t="s">
        <v>193</v>
      </c>
      <c r="D120" s="3">
        <v>25.377619386374136</v>
      </c>
      <c r="E120" s="3">
        <v>15.099041576342968</v>
      </c>
      <c r="F120" s="3">
        <v>31.2812733078969</v>
      </c>
      <c r="G120" s="3">
        <v>28.977837166389367</v>
      </c>
    </row>
    <row r="121" spans="1:7" x14ac:dyDescent="0.2">
      <c r="A121" s="2" t="s">
        <v>211</v>
      </c>
      <c r="B121" s="2" t="s">
        <v>210</v>
      </c>
      <c r="C121" s="2" t="s">
        <v>212</v>
      </c>
      <c r="D121" s="3">
        <v>80.814812439026937</v>
      </c>
      <c r="E121" s="3">
        <v>51.804381229736634</v>
      </c>
      <c r="F121" s="3">
        <v>71.374578978971599</v>
      </c>
      <c r="G121" s="3">
        <v>43.541234023058671</v>
      </c>
    </row>
    <row r="122" spans="1:7" x14ac:dyDescent="0.2">
      <c r="A122" s="2" t="s">
        <v>214</v>
      </c>
      <c r="B122" s="2" t="s">
        <v>213</v>
      </c>
      <c r="C122" s="2" t="s">
        <v>215</v>
      </c>
      <c r="D122" s="3">
        <v>0.2829621925174563</v>
      </c>
      <c r="E122" s="3">
        <v>8.2860104586014546E-2</v>
      </c>
      <c r="F122" s="3">
        <v>0.49320872779900843</v>
      </c>
      <c r="G122" s="3">
        <v>7.1191027100669269E-2</v>
      </c>
    </row>
    <row r="123" spans="1:7" x14ac:dyDescent="0.2">
      <c r="A123" s="2" t="s">
        <v>217</v>
      </c>
      <c r="B123" s="2" t="s">
        <v>216</v>
      </c>
      <c r="C123" s="2" t="s">
        <v>215</v>
      </c>
      <c r="D123" s="3">
        <v>107.66546795526567</v>
      </c>
      <c r="E123" s="3">
        <v>56.081446287987227</v>
      </c>
      <c r="F123" s="3">
        <v>98.359121624513634</v>
      </c>
      <c r="G123" s="3">
        <v>22.178793121760833</v>
      </c>
    </row>
    <row r="124" spans="1:7" x14ac:dyDescent="0.2">
      <c r="A124" s="2" t="s">
        <v>219</v>
      </c>
      <c r="B124" s="2" t="s">
        <v>218</v>
      </c>
      <c r="C124" s="2" t="s">
        <v>220</v>
      </c>
      <c r="D124" s="3">
        <v>16.089492551430002</v>
      </c>
      <c r="E124" s="3">
        <v>17.997016681970297</v>
      </c>
      <c r="F124" s="3">
        <v>16.042742799811432</v>
      </c>
      <c r="G124" s="3">
        <v>16.408984301684331</v>
      </c>
    </row>
    <row r="125" spans="1:7" x14ac:dyDescent="0.2">
      <c r="A125" s="2" t="s">
        <v>222</v>
      </c>
      <c r="B125" s="2" t="s">
        <v>221</v>
      </c>
      <c r="C125" s="2" t="s">
        <v>223</v>
      </c>
      <c r="D125" s="3">
        <v>98.323811189479102</v>
      </c>
      <c r="E125" s="3">
        <v>64.016122505678595</v>
      </c>
      <c r="F125" s="3">
        <v>61.294351117510104</v>
      </c>
      <c r="G125" s="3">
        <v>30.613844319926169</v>
      </c>
    </row>
    <row r="126" spans="1:7" x14ac:dyDescent="0.2">
      <c r="A126" s="2" t="s">
        <v>225</v>
      </c>
      <c r="B126" s="2" t="s">
        <v>224</v>
      </c>
      <c r="C126" s="2" t="s">
        <v>226</v>
      </c>
      <c r="D126" s="3">
        <v>0.29810045606129071</v>
      </c>
      <c r="E126" s="3">
        <v>0.34741679848078338</v>
      </c>
      <c r="F126" s="3">
        <v>0.17269871438749884</v>
      </c>
      <c r="G126" s="3">
        <v>0.11668257582449533</v>
      </c>
    </row>
    <row r="127" spans="1:7" x14ac:dyDescent="0.2">
      <c r="A127" s="2" t="s">
        <v>228</v>
      </c>
      <c r="B127" s="2" t="s">
        <v>227</v>
      </c>
      <c r="C127" s="2" t="s">
        <v>229</v>
      </c>
      <c r="D127" s="3">
        <v>75.405622745400237</v>
      </c>
      <c r="E127" s="3">
        <v>32.490885507712534</v>
      </c>
      <c r="F127" s="3">
        <v>16.739792187888927</v>
      </c>
      <c r="G127" s="3">
        <v>4.0616098139094765</v>
      </c>
    </row>
    <row r="128" spans="1:7" x14ac:dyDescent="0.2">
      <c r="A128" s="2" t="s">
        <v>231</v>
      </c>
      <c r="B128" s="2" t="s">
        <v>230</v>
      </c>
      <c r="C128" s="2" t="s">
        <v>232</v>
      </c>
      <c r="D128" s="3">
        <v>2.4100618028191834</v>
      </c>
      <c r="E128" s="3">
        <v>2.3112813922346001</v>
      </c>
      <c r="F128" s="3">
        <v>3.4445200145472934</v>
      </c>
      <c r="G128" s="3">
        <v>3.2789545443463335</v>
      </c>
    </row>
    <row r="129" spans="1:7" x14ac:dyDescent="0.2">
      <c r="A129" s="2" t="s">
        <v>234</v>
      </c>
      <c r="B129" s="2" t="s">
        <v>233</v>
      </c>
      <c r="C129" s="2" t="s">
        <v>235</v>
      </c>
      <c r="D129" s="3">
        <v>0.77264797538766194</v>
      </c>
      <c r="E129" s="3">
        <v>0.1592005089926202</v>
      </c>
      <c r="F129" s="3">
        <v>2.0408257220010615</v>
      </c>
      <c r="G129" s="3">
        <v>0.39079532797308003</v>
      </c>
    </row>
    <row r="130" spans="1:7" x14ac:dyDescent="0.2">
      <c r="A130" s="2" t="s">
        <v>237</v>
      </c>
      <c r="B130" s="2" t="s">
        <v>236</v>
      </c>
      <c r="C130" s="2" t="s">
        <v>238</v>
      </c>
      <c r="D130" s="3">
        <v>2054.3926560496134</v>
      </c>
      <c r="E130" s="3">
        <v>1514.5572801712599</v>
      </c>
      <c r="F130" s="3">
        <v>993.64201791395442</v>
      </c>
      <c r="G130" s="3">
        <v>897.51804839270392</v>
      </c>
    </row>
    <row r="131" spans="1:7" x14ac:dyDescent="0.2">
      <c r="A131" s="2" t="s">
        <v>240</v>
      </c>
      <c r="B131" s="2" t="s">
        <v>239</v>
      </c>
      <c r="C131" s="2" t="s">
        <v>241</v>
      </c>
      <c r="D131" s="3">
        <v>0.14685070484618132</v>
      </c>
      <c r="E131" s="3">
        <v>6.4488973238048863E-2</v>
      </c>
      <c r="F131" s="3">
        <v>0.42396246776908336</v>
      </c>
      <c r="G131" s="3">
        <v>0.16801686978289235</v>
      </c>
    </row>
    <row r="132" spans="1:7" x14ac:dyDescent="0.2">
      <c r="A132" s="2" t="s">
        <v>243</v>
      </c>
      <c r="B132" s="2" t="s">
        <v>242</v>
      </c>
      <c r="C132" s="2" t="s">
        <v>241</v>
      </c>
      <c r="D132" s="3">
        <v>1.609387115746461</v>
      </c>
      <c r="E132" s="3">
        <v>7.9743919468895266</v>
      </c>
      <c r="F132" s="3">
        <v>0.10098910996490711</v>
      </c>
      <c r="G132" s="3">
        <v>4.3284274532213333E-2</v>
      </c>
    </row>
    <row r="133" spans="1:7" x14ac:dyDescent="0.2">
      <c r="A133" s="2" t="s">
        <v>245</v>
      </c>
      <c r="B133" s="2" t="s">
        <v>244</v>
      </c>
      <c r="C133" s="2" t="s">
        <v>241</v>
      </c>
      <c r="D133" s="3">
        <v>1.9190784464630966</v>
      </c>
      <c r="E133" s="3">
        <v>3.5354112757965637</v>
      </c>
      <c r="F133" s="3">
        <v>0.61603240277400761</v>
      </c>
      <c r="G133" s="3">
        <v>1.6543875580952401</v>
      </c>
    </row>
    <row r="134" spans="1:7" x14ac:dyDescent="0.2">
      <c r="A134" s="2" t="s">
        <v>247</v>
      </c>
      <c r="B134" s="2" t="s">
        <v>246</v>
      </c>
      <c r="C134" s="2" t="s">
        <v>241</v>
      </c>
      <c r="D134" s="3">
        <v>0.47090873391166638</v>
      </c>
      <c r="E134" s="3">
        <v>1.3840490414372131</v>
      </c>
      <c r="F134" s="3">
        <v>0.13885172116707842</v>
      </c>
      <c r="G134" s="3">
        <v>0.1040814941520858</v>
      </c>
    </row>
    <row r="135" spans="1:7" x14ac:dyDescent="0.2">
      <c r="A135" s="2" t="s">
        <v>249</v>
      </c>
      <c r="B135" s="2" t="s">
        <v>248</v>
      </c>
      <c r="C135" s="2" t="s">
        <v>250</v>
      </c>
      <c r="D135" s="3">
        <v>16.431839691242967</v>
      </c>
      <c r="E135" s="3">
        <v>19.453040287971199</v>
      </c>
      <c r="F135" s="3">
        <v>2.5964678197665001</v>
      </c>
      <c r="G135" s="3">
        <v>1.046878353245648</v>
      </c>
    </row>
    <row r="136" spans="1:7" x14ac:dyDescent="0.2">
      <c r="A136" s="2" t="s">
        <v>252</v>
      </c>
      <c r="B136" s="2" t="s">
        <v>251</v>
      </c>
      <c r="C136" s="2" t="s">
        <v>253</v>
      </c>
      <c r="D136" s="3">
        <v>9.8675937213273333</v>
      </c>
      <c r="E136" s="3">
        <v>8.1740406020138483</v>
      </c>
      <c r="F136" s="3">
        <v>3.2256102728346838</v>
      </c>
      <c r="G136" s="3">
        <v>2.3223609456317864</v>
      </c>
    </row>
    <row r="137" spans="1:7" x14ac:dyDescent="0.2">
      <c r="A137" s="2" t="s">
        <v>255</v>
      </c>
      <c r="B137" s="2" t="s">
        <v>254</v>
      </c>
      <c r="C137" s="2" t="s">
        <v>253</v>
      </c>
      <c r="D137" s="3">
        <v>0.63041077411971069</v>
      </c>
      <c r="E137" s="3">
        <v>0.27631219933010703</v>
      </c>
      <c r="F137" s="3">
        <v>0.66157022258037201</v>
      </c>
      <c r="G137" s="3">
        <v>0.88322181013241663</v>
      </c>
    </row>
    <row r="138" spans="1:7" x14ac:dyDescent="0.2">
      <c r="A138" s="2" t="s">
        <v>192</v>
      </c>
      <c r="B138" s="2" t="s">
        <v>256</v>
      </c>
      <c r="C138" s="2" t="s">
        <v>193</v>
      </c>
      <c r="D138" s="3">
        <v>55.562116715781229</v>
      </c>
      <c r="E138" s="3">
        <v>97.936698168560852</v>
      </c>
      <c r="F138" s="3">
        <v>66.761890669064201</v>
      </c>
      <c r="G138" s="3">
        <v>159.50241760966699</v>
      </c>
    </row>
    <row r="139" spans="1:7" x14ac:dyDescent="0.2">
      <c r="A139" s="2" t="s">
        <v>195</v>
      </c>
      <c r="B139" s="2" t="s">
        <v>257</v>
      </c>
      <c r="C139" s="2" t="s">
        <v>193</v>
      </c>
      <c r="D139" s="3">
        <v>23.877754499737197</v>
      </c>
      <c r="E139" s="3">
        <v>31.709178090802798</v>
      </c>
      <c r="F139" s="3">
        <v>28.506648471465905</v>
      </c>
      <c r="G139" s="3">
        <v>14.443079651174401</v>
      </c>
    </row>
    <row r="140" spans="1:7" x14ac:dyDescent="0.2">
      <c r="A140" s="2" t="s">
        <v>197</v>
      </c>
      <c r="B140" s="2" t="s">
        <v>258</v>
      </c>
      <c r="C140" s="2" t="s">
        <v>193</v>
      </c>
      <c r="D140" s="3">
        <v>34.45647318080443</v>
      </c>
      <c r="E140" s="3">
        <v>44.658859014158736</v>
      </c>
      <c r="F140" s="3">
        <v>44.347268585259734</v>
      </c>
      <c r="G140" s="3">
        <v>85.001779308356575</v>
      </c>
    </row>
    <row r="141" spans="1:7" x14ac:dyDescent="0.2">
      <c r="A141" s="2" t="s">
        <v>260</v>
      </c>
      <c r="B141" s="2" t="s">
        <v>259</v>
      </c>
      <c r="C141" s="2" t="s">
        <v>261</v>
      </c>
      <c r="D141" s="3">
        <v>21.517981918812598</v>
      </c>
      <c r="E141" s="3">
        <v>5.3757769132955344</v>
      </c>
      <c r="F141" s="3">
        <v>3.0874495163357598</v>
      </c>
      <c r="G141" s="3">
        <v>1.0522908270898306</v>
      </c>
    </row>
    <row r="142" spans="1:7" x14ac:dyDescent="0.2">
      <c r="A142" s="2" t="s">
        <v>263</v>
      </c>
      <c r="B142" s="2" t="s">
        <v>262</v>
      </c>
      <c r="C142" s="2" t="s">
        <v>264</v>
      </c>
      <c r="D142" s="3">
        <v>0.11331310559452919</v>
      </c>
      <c r="E142" s="3">
        <v>0.18044573960315335</v>
      </c>
      <c r="F142" s="3">
        <v>1.4274678873582533E-2</v>
      </c>
      <c r="G142" s="3">
        <v>4.0305577853640695E-2</v>
      </c>
    </row>
    <row r="143" spans="1:7" x14ac:dyDescent="0.2">
      <c r="A143" s="2" t="s">
        <v>266</v>
      </c>
      <c r="B143" s="2" t="s">
        <v>265</v>
      </c>
      <c r="C143" s="2" t="s">
        <v>267</v>
      </c>
      <c r="D143" s="3">
        <v>0.23221387526036072</v>
      </c>
      <c r="E143" s="3">
        <v>0.17355727519761902</v>
      </c>
      <c r="F143" s="3">
        <v>0.41919789259400803</v>
      </c>
      <c r="G143" s="3">
        <v>0.24332298369566238</v>
      </c>
    </row>
    <row r="144" spans="1:7" x14ac:dyDescent="0.2">
      <c r="A144" s="2" t="s">
        <v>211</v>
      </c>
      <c r="B144" s="2" t="s">
        <v>268</v>
      </c>
      <c r="C144" s="2" t="s">
        <v>212</v>
      </c>
      <c r="D144" s="3">
        <v>80.814812439026937</v>
      </c>
      <c r="E144" s="3">
        <v>51.804381229736634</v>
      </c>
      <c r="F144" s="3">
        <v>71.374578978971599</v>
      </c>
      <c r="G144" s="3">
        <v>43.541234023058671</v>
      </c>
    </row>
    <row r="145" spans="1:7" x14ac:dyDescent="0.2">
      <c r="A145" s="2" t="s">
        <v>199</v>
      </c>
      <c r="B145" s="2" t="s">
        <v>269</v>
      </c>
      <c r="C145" s="2" t="s">
        <v>193</v>
      </c>
      <c r="D145" s="3">
        <v>65.653159452926573</v>
      </c>
      <c r="E145" s="3">
        <v>40.765264429826907</v>
      </c>
      <c r="F145" s="3">
        <v>85.066947226918003</v>
      </c>
      <c r="G145" s="3">
        <v>79.838099864092442</v>
      </c>
    </row>
    <row r="146" spans="1:7" x14ac:dyDescent="0.2">
      <c r="A146" s="2" t="s">
        <v>201</v>
      </c>
      <c r="B146" s="2" t="s">
        <v>270</v>
      </c>
      <c r="C146" s="2" t="s">
        <v>193</v>
      </c>
      <c r="D146" s="3">
        <v>1.4725103119786336</v>
      </c>
      <c r="E146" s="3">
        <v>0.62702288718899324</v>
      </c>
      <c r="F146" s="3">
        <v>4.0745681946580001</v>
      </c>
      <c r="G146" s="3">
        <v>0.43268428237107265</v>
      </c>
    </row>
    <row r="147" spans="1:7" x14ac:dyDescent="0.2">
      <c r="A147" s="2" t="s">
        <v>203</v>
      </c>
      <c r="B147" s="2" t="s">
        <v>271</v>
      </c>
      <c r="C147" s="2" t="s">
        <v>193</v>
      </c>
      <c r="D147" s="3">
        <v>79.069570548121234</v>
      </c>
      <c r="E147" s="3">
        <v>31.951705174174105</v>
      </c>
      <c r="F147" s="3">
        <v>41.69931825926853</v>
      </c>
      <c r="G147" s="3">
        <v>9.7764067578438265</v>
      </c>
    </row>
    <row r="148" spans="1:7" x14ac:dyDescent="0.2">
      <c r="A148" s="2" t="s">
        <v>273</v>
      </c>
      <c r="B148" s="2" t="s">
        <v>272</v>
      </c>
      <c r="C148" s="2" t="s">
        <v>267</v>
      </c>
      <c r="D148" s="3">
        <v>8.8639366794698002</v>
      </c>
      <c r="E148" s="3">
        <v>9.1094297185662967</v>
      </c>
      <c r="F148" s="3">
        <v>4.5985876330435929</v>
      </c>
      <c r="G148" s="3">
        <v>7.3277533939344606</v>
      </c>
    </row>
    <row r="149" spans="1:7" x14ac:dyDescent="0.2">
      <c r="A149" s="2" t="s">
        <v>205</v>
      </c>
      <c r="B149" s="2" t="s">
        <v>274</v>
      </c>
      <c r="C149" s="2" t="s">
        <v>193</v>
      </c>
      <c r="D149" s="3">
        <v>14.245673388214733</v>
      </c>
      <c r="E149" s="3">
        <v>14.217736701159433</v>
      </c>
      <c r="F149" s="3">
        <v>20.3799035865392</v>
      </c>
      <c r="G149" s="3">
        <v>20.274498556349666</v>
      </c>
    </row>
    <row r="150" spans="1:7" x14ac:dyDescent="0.2">
      <c r="A150" s="2" t="s">
        <v>207</v>
      </c>
      <c r="B150" s="2" t="s">
        <v>275</v>
      </c>
      <c r="C150" s="2" t="s">
        <v>193</v>
      </c>
      <c r="D150" s="3">
        <v>10.66607795819696</v>
      </c>
      <c r="E150" s="3">
        <v>16.737531143085032</v>
      </c>
      <c r="F150" s="3">
        <v>6.4408808790106731</v>
      </c>
      <c r="G150" s="3">
        <v>4.9140414284226699</v>
      </c>
    </row>
    <row r="151" spans="1:7" x14ac:dyDescent="0.2">
      <c r="A151" s="2" t="s">
        <v>209</v>
      </c>
      <c r="B151" s="2" t="s">
        <v>276</v>
      </c>
      <c r="C151" s="2" t="s">
        <v>193</v>
      </c>
      <c r="D151" s="3">
        <v>25.377619386374136</v>
      </c>
      <c r="E151" s="3">
        <v>15.099041576342968</v>
      </c>
      <c r="F151" s="3">
        <v>31.2812733078969</v>
      </c>
      <c r="G151" s="3">
        <v>28.977837166389367</v>
      </c>
    </row>
    <row r="152" spans="1:7" x14ac:dyDescent="0.2">
      <c r="A152" s="2" t="s">
        <v>278</v>
      </c>
      <c r="B152" s="2" t="s">
        <v>277</v>
      </c>
      <c r="C152" s="2" t="s">
        <v>279</v>
      </c>
      <c r="D152" s="3">
        <v>0.97819572224918738</v>
      </c>
      <c r="E152" s="3">
        <v>2.24188751518827</v>
      </c>
      <c r="F152" s="3">
        <v>0.46178326549344201</v>
      </c>
      <c r="G152" s="3">
        <v>0.58974480515811001</v>
      </c>
    </row>
    <row r="153" spans="1:7" x14ac:dyDescent="0.2">
      <c r="A153" s="2" t="s">
        <v>281</v>
      </c>
      <c r="B153" s="2" t="s">
        <v>280</v>
      </c>
      <c r="C153" s="2" t="s">
        <v>264</v>
      </c>
      <c r="D153" s="3">
        <v>4.1906368783399567E-2</v>
      </c>
      <c r="E153" s="3">
        <v>2.3107577026203169E-2</v>
      </c>
      <c r="F153" s="3">
        <v>0.21032693661461999</v>
      </c>
      <c r="G153" s="3">
        <v>0.13155938778372434</v>
      </c>
    </row>
    <row r="154" spans="1:7" x14ac:dyDescent="0.2">
      <c r="A154" s="2" t="s">
        <v>283</v>
      </c>
      <c r="B154" s="2" t="s">
        <v>282</v>
      </c>
      <c r="C154" s="2" t="s">
        <v>284</v>
      </c>
      <c r="D154" s="3">
        <v>4.0642514737597697</v>
      </c>
      <c r="E154" s="3">
        <v>2.34402452944606</v>
      </c>
      <c r="F154" s="3">
        <v>3.466441542663683</v>
      </c>
      <c r="G154" s="3">
        <v>1.36377864775337</v>
      </c>
    </row>
    <row r="155" spans="1:7" x14ac:dyDescent="0.2">
      <c r="A155" s="2" t="s">
        <v>286</v>
      </c>
      <c r="B155" s="2" t="s">
        <v>285</v>
      </c>
      <c r="C155" s="2" t="s">
        <v>287</v>
      </c>
      <c r="D155" s="3">
        <v>0.40426872130468233</v>
      </c>
      <c r="E155" s="3">
        <v>0.57564515113356607</v>
      </c>
      <c r="F155" s="3">
        <v>0.247005540303191</v>
      </c>
      <c r="G155" s="3">
        <v>0.26841768434503066</v>
      </c>
    </row>
    <row r="156" spans="1:7" x14ac:dyDescent="0.2">
      <c r="A156" s="2" t="s">
        <v>289</v>
      </c>
      <c r="B156" s="2" t="s">
        <v>288</v>
      </c>
      <c r="C156" s="2" t="s">
        <v>290</v>
      </c>
      <c r="D156" s="3">
        <v>9.9853374780786606</v>
      </c>
      <c r="E156" s="3">
        <v>8.5056504117387934</v>
      </c>
      <c r="F156" s="3">
        <v>6.682532313503863</v>
      </c>
      <c r="G156" s="3">
        <v>4.3186255947614365</v>
      </c>
    </row>
    <row r="157" spans="1:7" x14ac:dyDescent="0.2">
      <c r="A157" s="2" t="s">
        <v>292</v>
      </c>
      <c r="B157" s="2" t="s">
        <v>291</v>
      </c>
      <c r="C157" s="2" t="s">
        <v>293</v>
      </c>
      <c r="D157" s="3">
        <v>60.586210612663201</v>
      </c>
      <c r="E157" s="3">
        <v>45.399533407848871</v>
      </c>
      <c r="F157" s="3">
        <v>65.173016606666195</v>
      </c>
      <c r="G157" s="3">
        <v>51.831512898752145</v>
      </c>
    </row>
    <row r="158" spans="1:7" x14ac:dyDescent="0.2">
      <c r="A158" s="2" t="s">
        <v>295</v>
      </c>
      <c r="B158" s="2" t="s">
        <v>294</v>
      </c>
      <c r="C158" s="2" t="s">
        <v>296</v>
      </c>
      <c r="D158" s="3">
        <v>62.615304384536842</v>
      </c>
      <c r="E158" s="3">
        <v>35.96473710819847</v>
      </c>
      <c r="F158" s="3">
        <v>32.571498673571462</v>
      </c>
      <c r="G158" s="3">
        <v>24.01346504682893</v>
      </c>
    </row>
    <row r="159" spans="1:7" x14ac:dyDescent="0.2">
      <c r="A159" s="2" t="s">
        <v>298</v>
      </c>
      <c r="B159" s="2" t="s">
        <v>297</v>
      </c>
      <c r="C159" s="2" t="s">
        <v>293</v>
      </c>
      <c r="D159" s="3">
        <v>103.98379407986759</v>
      </c>
      <c r="E159" s="3">
        <v>77.097781063606931</v>
      </c>
      <c r="F159" s="3">
        <v>109.99839810627866</v>
      </c>
      <c r="G159" s="3">
        <v>89.211757620909438</v>
      </c>
    </row>
    <row r="160" spans="1:7" x14ac:dyDescent="0.2">
      <c r="A160" s="2" t="s">
        <v>300</v>
      </c>
      <c r="B160" s="2" t="s">
        <v>299</v>
      </c>
      <c r="C160" s="2" t="s">
        <v>301</v>
      </c>
      <c r="D160" s="3">
        <v>0.57181683455266163</v>
      </c>
      <c r="E160" s="3">
        <v>0.42892164004067262</v>
      </c>
      <c r="F160" s="3">
        <v>0.86203612811979136</v>
      </c>
      <c r="G160" s="3">
        <v>0.93940014496646729</v>
      </c>
    </row>
    <row r="161" spans="1:7" x14ac:dyDescent="0.2">
      <c r="A161" s="1" t="s">
        <v>302</v>
      </c>
      <c r="B161" s="1" t="str">
        <f>C161</f>
        <v>MYB4A</v>
      </c>
      <c r="C161" s="1" t="s">
        <v>303</v>
      </c>
      <c r="D161" s="3">
        <v>70.705319547290003</v>
      </c>
      <c r="E161" s="3">
        <v>48.848650191560942</v>
      </c>
      <c r="F161" s="3">
        <v>74.076314276453061</v>
      </c>
      <c r="G161" s="3">
        <v>69.334385174202737</v>
      </c>
    </row>
    <row r="162" spans="1:7" x14ac:dyDescent="0.2">
      <c r="A162" s="1" t="s">
        <v>304</v>
      </c>
      <c r="B162" s="1" t="str">
        <f>C162</f>
        <v>MYB4B</v>
      </c>
      <c r="C162" s="1" t="s">
        <v>305</v>
      </c>
      <c r="D162" s="3">
        <v>0.72347172062778842</v>
      </c>
      <c r="E162" s="3">
        <v>0.43309686676100134</v>
      </c>
      <c r="F162" s="3">
        <v>0.99101872038495598</v>
      </c>
      <c r="G162" s="3">
        <v>1.1573855053157189</v>
      </c>
    </row>
    <row r="163" spans="1:7" x14ac:dyDescent="0.2">
      <c r="A163" s="1" t="s">
        <v>306</v>
      </c>
      <c r="B163" s="1" t="str">
        <f>C163</f>
        <v>MYB3</v>
      </c>
      <c r="C163" s="1" t="s">
        <v>307</v>
      </c>
      <c r="D163" s="3">
        <v>12.433261617806901</v>
      </c>
      <c r="E163" s="3">
        <v>9.9609655483413508</v>
      </c>
      <c r="F163" s="3">
        <v>14.5667518201747</v>
      </c>
      <c r="G163" s="3">
        <v>7.5394400305632603</v>
      </c>
    </row>
    <row r="165" spans="1:7" x14ac:dyDescent="0.2">
      <c r="A165" s="4" t="s">
        <v>546</v>
      </c>
    </row>
    <row r="166" spans="1:7" x14ac:dyDescent="0.2">
      <c r="A166" s="5" t="s">
        <v>591</v>
      </c>
      <c r="B166" s="5" t="s">
        <v>589</v>
      </c>
      <c r="C166" s="5" t="s">
        <v>590</v>
      </c>
      <c r="D166" s="6" t="s">
        <v>107</v>
      </c>
      <c r="E166" s="6" t="s">
        <v>108</v>
      </c>
      <c r="F166" s="6" t="s">
        <v>109</v>
      </c>
      <c r="G166" s="6" t="s">
        <v>110</v>
      </c>
    </row>
    <row r="167" spans="1:7" x14ac:dyDescent="0.2">
      <c r="A167" s="2" t="s">
        <v>308</v>
      </c>
      <c r="B167" s="2" t="s">
        <v>310</v>
      </c>
      <c r="C167" s="2" t="s">
        <v>309</v>
      </c>
      <c r="D167" s="3">
        <v>62.670032376295268</v>
      </c>
      <c r="E167" s="3">
        <v>60.933856416645007</v>
      </c>
      <c r="F167" s="3">
        <v>16.733450757729802</v>
      </c>
      <c r="G167" s="3">
        <v>17.238076360089565</v>
      </c>
    </row>
    <row r="168" spans="1:7" x14ac:dyDescent="0.2">
      <c r="A168" s="2" t="s">
        <v>311</v>
      </c>
      <c r="B168" s="2" t="s">
        <v>313</v>
      </c>
      <c r="C168" s="2" t="s">
        <v>312</v>
      </c>
      <c r="D168" s="3">
        <v>71.889924408021429</v>
      </c>
      <c r="E168" s="3">
        <v>62.506560323612405</v>
      </c>
      <c r="F168" s="3">
        <v>0.12723851827639207</v>
      </c>
      <c r="G168" s="3">
        <v>0.44161083155800834</v>
      </c>
    </row>
    <row r="169" spans="1:7" x14ac:dyDescent="0.2">
      <c r="A169" s="2" t="s">
        <v>314</v>
      </c>
      <c r="B169" s="2" t="s">
        <v>316</v>
      </c>
      <c r="C169" s="2" t="s">
        <v>315</v>
      </c>
      <c r="D169" s="3">
        <v>0.31603694459697201</v>
      </c>
      <c r="E169" s="3">
        <v>0.17984228777440467</v>
      </c>
      <c r="F169" s="3">
        <v>0.1105333695460643</v>
      </c>
      <c r="G169" s="3">
        <v>0.13156967307689527</v>
      </c>
    </row>
    <row r="170" spans="1:7" x14ac:dyDescent="0.2">
      <c r="A170" s="2" t="s">
        <v>317</v>
      </c>
      <c r="B170" s="2" t="s">
        <v>319</v>
      </c>
      <c r="C170" s="2" t="s">
        <v>318</v>
      </c>
      <c r="D170" s="3">
        <v>2.7934202991855734</v>
      </c>
      <c r="E170" s="3">
        <v>3.55178970099937</v>
      </c>
      <c r="F170" s="3">
        <v>1.6876572287804799</v>
      </c>
      <c r="G170" s="3">
        <v>3.3277534438403635</v>
      </c>
    </row>
    <row r="171" spans="1:7" x14ac:dyDescent="0.2">
      <c r="A171" s="2" t="s">
        <v>320</v>
      </c>
      <c r="B171" s="2" t="s">
        <v>322</v>
      </c>
      <c r="C171" s="2" t="s">
        <v>321</v>
      </c>
      <c r="D171" s="3">
        <v>17.502686878915799</v>
      </c>
      <c r="E171" s="3">
        <v>27.134223184273036</v>
      </c>
      <c r="F171" s="3">
        <v>12.0567498219503</v>
      </c>
      <c r="G171" s="3">
        <v>24.796623021090429</v>
      </c>
    </row>
    <row r="172" spans="1:7" x14ac:dyDescent="0.2">
      <c r="A172" s="2" t="s">
        <v>323</v>
      </c>
      <c r="B172" s="2" t="s">
        <v>325</v>
      </c>
      <c r="C172" s="2" t="s">
        <v>324</v>
      </c>
      <c r="D172" s="3">
        <v>54.539504468108362</v>
      </c>
      <c r="E172" s="3">
        <v>30.430887034302003</v>
      </c>
      <c r="F172" s="3">
        <v>78.657805631944896</v>
      </c>
      <c r="G172" s="3">
        <v>30.214979421725733</v>
      </c>
    </row>
    <row r="173" spans="1:7" x14ac:dyDescent="0.2">
      <c r="A173" s="2" t="s">
        <v>326</v>
      </c>
      <c r="B173" s="2" t="s">
        <v>328</v>
      </c>
      <c r="C173" s="2" t="s">
        <v>327</v>
      </c>
      <c r="D173" s="3">
        <v>3.2362881712885971</v>
      </c>
      <c r="E173" s="3">
        <v>1.6299960652205598</v>
      </c>
      <c r="F173" s="3">
        <v>5.2059384619598665</v>
      </c>
      <c r="G173" s="3">
        <v>4.1599557360395236</v>
      </c>
    </row>
    <row r="174" spans="1:7" x14ac:dyDescent="0.2">
      <c r="A174" s="2" t="s">
        <v>329</v>
      </c>
      <c r="B174" s="2" t="s">
        <v>331</v>
      </c>
      <c r="C174" s="2" t="s">
        <v>330</v>
      </c>
      <c r="D174" s="3">
        <v>6.0470204628184598</v>
      </c>
      <c r="E174" s="3">
        <v>5.3564894656617739</v>
      </c>
      <c r="F174" s="3">
        <v>9.2778609833872423</v>
      </c>
      <c r="G174" s="3">
        <v>12.114226780529966</v>
      </c>
    </row>
    <row r="175" spans="1:7" x14ac:dyDescent="0.2">
      <c r="A175" s="2" t="s">
        <v>332</v>
      </c>
      <c r="B175" s="2" t="s">
        <v>334</v>
      </c>
      <c r="C175" s="2" t="s">
        <v>333</v>
      </c>
      <c r="D175" s="3">
        <v>2.4266135161646503</v>
      </c>
      <c r="E175" s="3">
        <v>1.1270424722438739</v>
      </c>
      <c r="F175" s="3">
        <v>3.1397043417383266</v>
      </c>
      <c r="G175" s="3">
        <v>3.0110684628402802</v>
      </c>
    </row>
    <row r="176" spans="1:7" x14ac:dyDescent="0.2">
      <c r="A176" s="2" t="s">
        <v>335</v>
      </c>
      <c r="B176" s="2" t="s">
        <v>337</v>
      </c>
      <c r="C176" s="2" t="s">
        <v>336</v>
      </c>
      <c r="D176" s="3">
        <v>3.5541901349855398</v>
      </c>
      <c r="E176" s="3">
        <v>2.2054300563857137</v>
      </c>
      <c r="F176" s="3">
        <v>8.1536696920004541</v>
      </c>
      <c r="G176" s="3">
        <v>1.94872153233169</v>
      </c>
    </row>
    <row r="177" spans="1:7" x14ac:dyDescent="0.2">
      <c r="A177" s="2" t="s">
        <v>338</v>
      </c>
      <c r="B177" s="2" t="s">
        <v>339</v>
      </c>
      <c r="C177" s="2" t="s">
        <v>336</v>
      </c>
      <c r="D177" s="3">
        <v>26.456393018657497</v>
      </c>
      <c r="E177" s="3">
        <v>14.279247411938135</v>
      </c>
      <c r="F177" s="3">
        <v>23.502620651841099</v>
      </c>
      <c r="G177" s="3">
        <v>22.840383366823264</v>
      </c>
    </row>
    <row r="178" spans="1:7" x14ac:dyDescent="0.2">
      <c r="A178" s="2" t="s">
        <v>340</v>
      </c>
      <c r="B178" s="2" t="s">
        <v>342</v>
      </c>
      <c r="C178" s="2" t="s">
        <v>341</v>
      </c>
      <c r="D178" s="3">
        <v>0.27343858145860367</v>
      </c>
      <c r="E178" s="3">
        <v>0.19869482200616898</v>
      </c>
      <c r="F178" s="3">
        <v>0.11453852444569845</v>
      </c>
      <c r="G178" s="3">
        <v>5.9582862640364199E-2</v>
      </c>
    </row>
    <row r="179" spans="1:7" x14ac:dyDescent="0.2">
      <c r="A179" s="2" t="s">
        <v>343</v>
      </c>
      <c r="B179" s="2" t="s">
        <v>344</v>
      </c>
      <c r="C179" s="2" t="s">
        <v>336</v>
      </c>
      <c r="D179" s="3">
        <v>0.6449304481432333</v>
      </c>
      <c r="E179" s="3">
        <v>0.51552746348050305</v>
      </c>
      <c r="F179" s="3">
        <v>0.89945009492513306</v>
      </c>
      <c r="G179" s="3">
        <v>0.66382894892620092</v>
      </c>
    </row>
    <row r="180" spans="1:7" x14ac:dyDescent="0.2">
      <c r="A180" s="2" t="s">
        <v>345</v>
      </c>
      <c r="B180" s="2" t="s">
        <v>346</v>
      </c>
      <c r="C180" s="2" t="s">
        <v>336</v>
      </c>
      <c r="D180" s="3">
        <v>0.69928179914964506</v>
      </c>
      <c r="E180" s="3">
        <v>1.0158970730199011</v>
      </c>
      <c r="F180" s="3">
        <v>6.7726389653784427E-2</v>
      </c>
      <c r="G180" s="3">
        <v>0.10916664310878331</v>
      </c>
    </row>
    <row r="181" spans="1:7" x14ac:dyDescent="0.2">
      <c r="A181" s="2" t="s">
        <v>347</v>
      </c>
      <c r="B181" s="2" t="s">
        <v>349</v>
      </c>
      <c r="C181" s="2" t="s">
        <v>348</v>
      </c>
      <c r="D181" s="3">
        <v>11.403309726755033</v>
      </c>
      <c r="E181" s="3">
        <v>9.9216581998459219</v>
      </c>
      <c r="F181" s="3">
        <v>10.003623382951735</v>
      </c>
      <c r="G181" s="3">
        <v>6.8292234016272628</v>
      </c>
    </row>
    <row r="182" spans="1:7" x14ac:dyDescent="0.2">
      <c r="A182" s="2" t="s">
        <v>350</v>
      </c>
      <c r="B182" s="2" t="s">
        <v>351</v>
      </c>
      <c r="C182" s="2" t="s">
        <v>330</v>
      </c>
      <c r="D182" s="3">
        <v>13.226386061945199</v>
      </c>
      <c r="E182" s="3">
        <v>18.817341669103765</v>
      </c>
      <c r="F182" s="3">
        <v>8.6091068647367077</v>
      </c>
      <c r="G182" s="3">
        <v>12.6975768679495</v>
      </c>
    </row>
    <row r="183" spans="1:7" x14ac:dyDescent="0.2">
      <c r="A183" s="2" t="s">
        <v>352</v>
      </c>
      <c r="B183" s="2" t="s">
        <v>353</v>
      </c>
      <c r="C183" s="2" t="s">
        <v>336</v>
      </c>
      <c r="D183" s="3">
        <v>5.5610849609674533</v>
      </c>
      <c r="E183" s="3">
        <v>2.8788774087835063</v>
      </c>
      <c r="F183" s="3">
        <v>5.8666449238403802</v>
      </c>
      <c r="G183" s="3">
        <v>7.01906088455911</v>
      </c>
    </row>
    <row r="184" spans="1:7" x14ac:dyDescent="0.2">
      <c r="A184" s="2" t="s">
        <v>354</v>
      </c>
      <c r="B184" s="2" t="s">
        <v>356</v>
      </c>
      <c r="C184" s="2" t="s">
        <v>355</v>
      </c>
      <c r="D184" s="3">
        <v>15.590963578328767</v>
      </c>
      <c r="E184" s="3">
        <v>7.2892292198736968</v>
      </c>
      <c r="F184" s="3">
        <v>8.3628366269004939</v>
      </c>
      <c r="G184" s="3">
        <v>6.7980004657708735</v>
      </c>
    </row>
    <row r="185" spans="1:7" x14ac:dyDescent="0.2">
      <c r="A185" s="2" t="s">
        <v>357</v>
      </c>
      <c r="B185" s="2" t="s">
        <v>358</v>
      </c>
      <c r="C185" s="2" t="s">
        <v>336</v>
      </c>
      <c r="D185" s="3">
        <v>0.42200425541092734</v>
      </c>
      <c r="E185" s="3">
        <v>0.41704550909654997</v>
      </c>
      <c r="F185" s="3">
        <v>0.29227780095912664</v>
      </c>
      <c r="G185" s="3">
        <v>0.301793782276152</v>
      </c>
    </row>
    <row r="186" spans="1:7" x14ac:dyDescent="0.2">
      <c r="A186" s="2" t="s">
        <v>359</v>
      </c>
      <c r="B186" s="2" t="s">
        <v>339</v>
      </c>
      <c r="C186" s="2" t="s">
        <v>360</v>
      </c>
      <c r="D186" s="3">
        <v>7.2832876408597438E-2</v>
      </c>
      <c r="E186" s="3">
        <v>0.22432062349114643</v>
      </c>
      <c r="F186" s="3">
        <v>6.2792081881627368E-2</v>
      </c>
      <c r="G186" s="3">
        <v>8.23403369095351E-2</v>
      </c>
    </row>
    <row r="187" spans="1:7" x14ac:dyDescent="0.2">
      <c r="A187" s="2" t="s">
        <v>361</v>
      </c>
      <c r="B187" s="2" t="s">
        <v>362</v>
      </c>
      <c r="C187" s="2" t="s">
        <v>336</v>
      </c>
      <c r="D187" s="3">
        <v>2.35334582282877</v>
      </c>
      <c r="E187" s="3">
        <v>1.5999957887308625</v>
      </c>
      <c r="F187" s="3">
        <v>2.9063688593505135</v>
      </c>
      <c r="G187" s="3">
        <v>13.395069447924532</v>
      </c>
    </row>
    <row r="188" spans="1:7" x14ac:dyDescent="0.2">
      <c r="A188" s="2" t="s">
        <v>363</v>
      </c>
      <c r="B188" s="2" t="s">
        <v>356</v>
      </c>
      <c r="C188" s="2" t="s">
        <v>333</v>
      </c>
      <c r="D188" s="3">
        <v>0.19273691424158892</v>
      </c>
      <c r="E188" s="3">
        <v>0.14516904963758567</v>
      </c>
      <c r="F188" s="3">
        <v>0.77301304693232564</v>
      </c>
      <c r="G188" s="3">
        <v>0.19119315149092175</v>
      </c>
    </row>
    <row r="189" spans="1:7" x14ac:dyDescent="0.2">
      <c r="A189" s="2" t="s">
        <v>364</v>
      </c>
      <c r="B189" s="2" t="s">
        <v>366</v>
      </c>
      <c r="C189" s="2" t="s">
        <v>365</v>
      </c>
      <c r="D189" s="3">
        <v>39.644675445488197</v>
      </c>
      <c r="E189" s="3">
        <v>27.836026852056666</v>
      </c>
      <c r="F189" s="3">
        <v>27.892295818762932</v>
      </c>
      <c r="G189" s="3">
        <v>13.449119427294468</v>
      </c>
    </row>
    <row r="190" spans="1:7" x14ac:dyDescent="0.2">
      <c r="A190" s="2" t="s">
        <v>367</v>
      </c>
      <c r="B190" s="2" t="s">
        <v>369</v>
      </c>
      <c r="C190" s="2" t="s">
        <v>368</v>
      </c>
      <c r="D190" s="3">
        <v>0.6134522408951596</v>
      </c>
      <c r="E190" s="3">
        <v>0.35106508666846264</v>
      </c>
      <c r="F190" s="3">
        <v>0.80641529440603865</v>
      </c>
      <c r="G190" s="3">
        <v>0.96883931763059739</v>
      </c>
    </row>
    <row r="191" spans="1:7" x14ac:dyDescent="0.2">
      <c r="A191" s="2" t="s">
        <v>370</v>
      </c>
      <c r="B191" s="2" t="s">
        <v>372</v>
      </c>
      <c r="C191" s="2" t="s">
        <v>371</v>
      </c>
      <c r="D191" s="3">
        <v>0.17463378928960802</v>
      </c>
      <c r="E191" s="3">
        <v>3.1481316000853465E-2</v>
      </c>
      <c r="F191" s="3">
        <v>0.21156881803915903</v>
      </c>
      <c r="G191" s="3">
        <v>3.9432830931898262E-2</v>
      </c>
    </row>
    <row r="192" spans="1:7" x14ac:dyDescent="0.2">
      <c r="A192" s="2" t="s">
        <v>373</v>
      </c>
      <c r="B192" s="2" t="s">
        <v>375</v>
      </c>
      <c r="C192" s="2" t="s">
        <v>374</v>
      </c>
      <c r="D192" s="3">
        <v>1.9254846659069165</v>
      </c>
      <c r="E192" s="3">
        <v>5.1838266557970094</v>
      </c>
      <c r="F192" s="3">
        <v>1.448525075144947</v>
      </c>
      <c r="G192" s="3">
        <v>4.8589381099283875</v>
      </c>
    </row>
    <row r="193" spans="1:7" x14ac:dyDescent="0.2">
      <c r="A193" s="2" t="s">
        <v>376</v>
      </c>
      <c r="B193" s="2" t="s">
        <v>377</v>
      </c>
      <c r="C193" s="2" t="s">
        <v>374</v>
      </c>
      <c r="D193" s="3">
        <v>11.347460752520634</v>
      </c>
      <c r="E193" s="3">
        <v>7.1859747350530627</v>
      </c>
      <c r="F193" s="3">
        <v>15.948872471068398</v>
      </c>
      <c r="G193" s="3">
        <v>12.7606589468334</v>
      </c>
    </row>
    <row r="194" spans="1:7" x14ac:dyDescent="0.2">
      <c r="A194" s="2" t="s">
        <v>378</v>
      </c>
      <c r="B194" s="2" t="s">
        <v>380</v>
      </c>
      <c r="C194" s="2" t="s">
        <v>379</v>
      </c>
      <c r="D194" s="3">
        <v>22.534373685373268</v>
      </c>
      <c r="E194" s="3">
        <v>37.299578010175473</v>
      </c>
      <c r="F194" s="3">
        <v>1.4334044904724734</v>
      </c>
      <c r="G194" s="3">
        <v>5.8002903393045138</v>
      </c>
    </row>
    <row r="195" spans="1:7" x14ac:dyDescent="0.2">
      <c r="A195" s="2" t="s">
        <v>381</v>
      </c>
      <c r="B195" s="2" t="s">
        <v>383</v>
      </c>
      <c r="C195" s="2" t="s">
        <v>382</v>
      </c>
      <c r="D195" s="3">
        <v>23.352325988089166</v>
      </c>
      <c r="E195" s="3">
        <v>6.5294536161288335</v>
      </c>
      <c r="F195" s="3">
        <v>49.191737572587606</v>
      </c>
      <c r="G195" s="3">
        <v>43.49449581799923</v>
      </c>
    </row>
    <row r="196" spans="1:7" x14ac:dyDescent="0.2">
      <c r="A196" s="2" t="s">
        <v>384</v>
      </c>
      <c r="B196" s="2" t="s">
        <v>386</v>
      </c>
      <c r="C196" s="2" t="s">
        <v>385</v>
      </c>
      <c r="D196" s="3">
        <v>516.98005349120399</v>
      </c>
      <c r="E196" s="3">
        <v>644.23877463826693</v>
      </c>
      <c r="F196" s="3">
        <v>346.90188642111701</v>
      </c>
      <c r="G196" s="3">
        <v>559.22765166408669</v>
      </c>
    </row>
    <row r="197" spans="1:7" x14ac:dyDescent="0.2">
      <c r="A197" s="2" t="s">
        <v>387</v>
      </c>
      <c r="B197" s="2" t="s">
        <v>389</v>
      </c>
      <c r="C197" s="2" t="s">
        <v>388</v>
      </c>
      <c r="D197" s="3">
        <v>0.50646058934468996</v>
      </c>
      <c r="E197" s="3">
        <v>0.77786682393860307</v>
      </c>
      <c r="F197" s="3">
        <v>0.40364325329523765</v>
      </c>
      <c r="G197" s="3">
        <v>0.57963907317562635</v>
      </c>
    </row>
    <row r="198" spans="1:7" x14ac:dyDescent="0.2">
      <c r="A198" s="2" t="s">
        <v>390</v>
      </c>
      <c r="B198" s="2" t="s">
        <v>392</v>
      </c>
      <c r="C198" s="2" t="s">
        <v>391</v>
      </c>
      <c r="D198" s="3">
        <v>13.362779658474869</v>
      </c>
      <c r="E198" s="3">
        <v>17.511600442858466</v>
      </c>
      <c r="F198" s="3">
        <v>9.0559966894765314</v>
      </c>
      <c r="G198" s="3">
        <v>8.8859760922440572</v>
      </c>
    </row>
    <row r="199" spans="1:7" x14ac:dyDescent="0.2">
      <c r="A199" s="2" t="s">
        <v>393</v>
      </c>
      <c r="B199" s="2" t="s">
        <v>395</v>
      </c>
      <c r="C199" s="2" t="s">
        <v>394</v>
      </c>
      <c r="D199" s="3">
        <v>2.0632397278957133</v>
      </c>
      <c r="E199" s="3">
        <v>1.0850986713647164</v>
      </c>
      <c r="F199" s="3">
        <v>2.0797064235702898</v>
      </c>
      <c r="G199" s="3">
        <v>2.6482627255044733</v>
      </c>
    </row>
    <row r="200" spans="1:7" x14ac:dyDescent="0.2">
      <c r="A200" s="2" t="s">
        <v>396</v>
      </c>
      <c r="B200" s="2" t="s">
        <v>398</v>
      </c>
      <c r="C200" s="2" t="s">
        <v>397</v>
      </c>
      <c r="D200" s="3">
        <v>1.4521647796247967</v>
      </c>
      <c r="E200" s="3">
        <v>1.5744702903546532</v>
      </c>
      <c r="F200" s="3">
        <v>0.88056413324408089</v>
      </c>
      <c r="G200" s="3">
        <v>1.2392243832778365</v>
      </c>
    </row>
    <row r="201" spans="1:7" x14ac:dyDescent="0.2">
      <c r="A201" s="2" t="s">
        <v>399</v>
      </c>
      <c r="B201" s="2" t="s">
        <v>400</v>
      </c>
      <c r="C201" s="2" t="s">
        <v>397</v>
      </c>
      <c r="D201" s="3">
        <v>5.3315949694321203</v>
      </c>
      <c r="E201" s="3">
        <v>10.749861799159191</v>
      </c>
      <c r="F201" s="3">
        <v>3.1826094706102297</v>
      </c>
      <c r="G201" s="3">
        <v>12.423939222155086</v>
      </c>
    </row>
    <row r="202" spans="1:7" x14ac:dyDescent="0.2">
      <c r="A202" s="2" t="s">
        <v>401</v>
      </c>
      <c r="B202" s="2" t="s">
        <v>403</v>
      </c>
      <c r="C202" s="2" t="s">
        <v>402</v>
      </c>
      <c r="D202" s="3">
        <v>8.64697670232772</v>
      </c>
      <c r="E202" s="3">
        <v>8.2595483166769021</v>
      </c>
      <c r="F202" s="3">
        <v>6.5319754544672621</v>
      </c>
      <c r="G202" s="3">
        <v>9.3805232560390603</v>
      </c>
    </row>
    <row r="203" spans="1:7" x14ac:dyDescent="0.2">
      <c r="A203" s="2" t="s">
        <v>404</v>
      </c>
      <c r="B203" s="2" t="s">
        <v>406</v>
      </c>
      <c r="C203" s="2" t="s">
        <v>405</v>
      </c>
      <c r="D203" s="3">
        <v>59.873068467125371</v>
      </c>
      <c r="E203" s="3">
        <v>206.50784093631569</v>
      </c>
      <c r="F203" s="3">
        <v>22.076059591380769</v>
      </c>
      <c r="G203" s="3">
        <v>158.04601550025936</v>
      </c>
    </row>
    <row r="204" spans="1:7" x14ac:dyDescent="0.2">
      <c r="A204" s="2" t="s">
        <v>407</v>
      </c>
      <c r="B204" s="2" t="s">
        <v>408</v>
      </c>
      <c r="C204" s="2" t="s">
        <v>402</v>
      </c>
      <c r="D204" s="3">
        <v>8.3603525048446272</v>
      </c>
      <c r="E204" s="3">
        <v>5.5770499657846306</v>
      </c>
      <c r="F204" s="3">
        <v>9.1115483388535505</v>
      </c>
      <c r="G204" s="3">
        <v>15.033139898853468</v>
      </c>
    </row>
    <row r="205" spans="1:7" x14ac:dyDescent="0.2">
      <c r="A205" s="2" t="s">
        <v>409</v>
      </c>
      <c r="B205" s="2" t="s">
        <v>411</v>
      </c>
      <c r="C205" s="2" t="s">
        <v>410</v>
      </c>
      <c r="D205" s="3">
        <v>136.98352031318299</v>
      </c>
      <c r="E205" s="3">
        <v>171.73889491042067</v>
      </c>
      <c r="F205" s="3">
        <v>55.419141866218638</v>
      </c>
      <c r="G205" s="3">
        <v>91.25276180307776</v>
      </c>
    </row>
    <row r="206" spans="1:7" x14ac:dyDescent="0.2">
      <c r="A206" s="2" t="s">
        <v>412</v>
      </c>
      <c r="B206" s="2" t="s">
        <v>414</v>
      </c>
      <c r="C206" s="2" t="s">
        <v>413</v>
      </c>
      <c r="D206" s="3">
        <v>193.82736787554464</v>
      </c>
      <c r="E206" s="3">
        <v>305.64003325683865</v>
      </c>
      <c r="F206" s="3">
        <v>5.0766875939778835</v>
      </c>
      <c r="G206" s="3">
        <v>50.324846761166668</v>
      </c>
    </row>
    <row r="207" spans="1:7" x14ac:dyDescent="0.2">
      <c r="A207" s="2" t="s">
        <v>415</v>
      </c>
      <c r="B207" s="2" t="s">
        <v>417</v>
      </c>
      <c r="C207" s="2" t="s">
        <v>416</v>
      </c>
      <c r="D207" s="3">
        <v>50.531990250957669</v>
      </c>
      <c r="E207" s="3">
        <v>65.116140549597233</v>
      </c>
      <c r="F207" s="3">
        <v>44.942688520089966</v>
      </c>
      <c r="G207" s="3">
        <v>54.500588860958771</v>
      </c>
    </row>
    <row r="208" spans="1:7" x14ac:dyDescent="0.2">
      <c r="A208" s="2" t="s">
        <v>418</v>
      </c>
      <c r="B208" s="2" t="s">
        <v>420</v>
      </c>
      <c r="C208" s="2" t="s">
        <v>419</v>
      </c>
      <c r="D208" s="3">
        <v>3.3674906940401365E-2</v>
      </c>
      <c r="E208" s="3">
        <v>0.13401580776705668</v>
      </c>
      <c r="F208" s="3">
        <v>1.5977483444883166E-2</v>
      </c>
      <c r="G208" s="3">
        <v>3.9908731220298435E-2</v>
      </c>
    </row>
    <row r="209" spans="1:7" x14ac:dyDescent="0.2">
      <c r="A209" s="2" t="s">
        <v>421</v>
      </c>
      <c r="B209" s="2" t="s">
        <v>423</v>
      </c>
      <c r="C209" s="2" t="s">
        <v>422</v>
      </c>
      <c r="D209" s="3">
        <v>2.7524768349786135</v>
      </c>
      <c r="E209" s="3">
        <v>2.7572797766504267</v>
      </c>
      <c r="F209" s="3">
        <v>4.6399384565718274</v>
      </c>
      <c r="G209" s="3">
        <v>5.8660183955882239</v>
      </c>
    </row>
    <row r="210" spans="1:7" x14ac:dyDescent="0.2">
      <c r="A210" s="2" t="s">
        <v>424</v>
      </c>
      <c r="B210" s="2" t="s">
        <v>426</v>
      </c>
      <c r="C210" s="2" t="s">
        <v>425</v>
      </c>
      <c r="D210" s="3">
        <v>7.8971190114189196E-2</v>
      </c>
      <c r="E210" s="3">
        <v>0.12844342765162345</v>
      </c>
      <c r="F210" s="3">
        <v>1.6196950317981702E-2</v>
      </c>
      <c r="G210" s="3">
        <v>7.578896371117104E-2</v>
      </c>
    </row>
    <row r="211" spans="1:7" x14ac:dyDescent="0.2">
      <c r="A211" s="2" t="s">
        <v>427</v>
      </c>
      <c r="B211" s="2" t="s">
        <v>429</v>
      </c>
      <c r="C211" s="2" t="s">
        <v>428</v>
      </c>
      <c r="D211" s="3">
        <v>4.0682925190512229</v>
      </c>
      <c r="E211" s="3">
        <v>1.3014335805974466</v>
      </c>
      <c r="F211" s="3">
        <v>7.6248854450061883</v>
      </c>
      <c r="G211" s="3">
        <v>1.3280395710306909</v>
      </c>
    </row>
    <row r="212" spans="1:7" x14ac:dyDescent="0.2">
      <c r="A212" s="2" t="s">
        <v>430</v>
      </c>
      <c r="B212" s="2" t="s">
        <v>431</v>
      </c>
      <c r="C212" s="2" t="s">
        <v>425</v>
      </c>
      <c r="D212" s="3">
        <v>2.8408076489396734</v>
      </c>
      <c r="E212" s="3">
        <v>2.5842132091016534</v>
      </c>
      <c r="F212" s="3">
        <v>0.8211880414678584</v>
      </c>
      <c r="G212" s="3">
        <v>0.96283306282438874</v>
      </c>
    </row>
    <row r="213" spans="1:7" x14ac:dyDescent="0.2">
      <c r="A213" s="2" t="s">
        <v>432</v>
      </c>
      <c r="B213" s="2" t="s">
        <v>434</v>
      </c>
      <c r="C213" s="2" t="s">
        <v>433</v>
      </c>
      <c r="D213" s="3">
        <v>39.214961465445164</v>
      </c>
      <c r="E213" s="3">
        <v>16.190935684475466</v>
      </c>
      <c r="F213" s="3">
        <v>89.646445034056669</v>
      </c>
      <c r="G213" s="3">
        <v>58.098585521217068</v>
      </c>
    </row>
    <row r="214" spans="1:7" x14ac:dyDescent="0.2">
      <c r="A214" s="2" t="s">
        <v>435</v>
      </c>
      <c r="B214" s="2" t="s">
        <v>437</v>
      </c>
      <c r="C214" s="2" t="s">
        <v>436</v>
      </c>
      <c r="D214" s="3">
        <v>418.27771894200168</v>
      </c>
      <c r="E214" s="3">
        <v>272.36338227092733</v>
      </c>
      <c r="F214" s="3">
        <v>124.500119580074</v>
      </c>
      <c r="G214" s="3">
        <v>187.81133557136968</v>
      </c>
    </row>
    <row r="215" spans="1:7" x14ac:dyDescent="0.2">
      <c r="A215" s="2" t="s">
        <v>438</v>
      </c>
      <c r="B215" s="2" t="s">
        <v>440</v>
      </c>
      <c r="C215" s="2" t="s">
        <v>439</v>
      </c>
      <c r="D215" s="3">
        <v>14.498662157323432</v>
      </c>
      <c r="E215" s="3">
        <v>9.3488665756723481</v>
      </c>
      <c r="F215" s="3">
        <v>14.092607093070599</v>
      </c>
      <c r="G215" s="3">
        <v>12.522229998719203</v>
      </c>
    </row>
    <row r="216" spans="1:7" x14ac:dyDescent="0.2">
      <c r="A216" s="2" t="s">
        <v>441</v>
      </c>
      <c r="B216" s="2" t="s">
        <v>443</v>
      </c>
      <c r="C216" s="2" t="s">
        <v>442</v>
      </c>
      <c r="D216" s="3">
        <v>29.499254630019099</v>
      </c>
      <c r="E216" s="3">
        <v>25.239457488944467</v>
      </c>
      <c r="F216" s="3">
        <v>35.809241846261436</v>
      </c>
      <c r="G216" s="3">
        <v>29.351955901972868</v>
      </c>
    </row>
    <row r="217" spans="1:7" x14ac:dyDescent="0.2">
      <c r="A217" s="2" t="s">
        <v>444</v>
      </c>
      <c r="B217" s="2" t="s">
        <v>443</v>
      </c>
      <c r="C217" s="2" t="s">
        <v>445</v>
      </c>
      <c r="D217" s="3">
        <v>0.16236786946281448</v>
      </c>
      <c r="E217" s="3">
        <v>0.17233600851321937</v>
      </c>
      <c r="F217" s="3">
        <v>0.17347719552115201</v>
      </c>
      <c r="G217" s="3">
        <v>0.13490079388907697</v>
      </c>
    </row>
    <row r="218" spans="1:7" x14ac:dyDescent="0.2">
      <c r="A218" s="2" t="s">
        <v>446</v>
      </c>
      <c r="B218" s="2" t="s">
        <v>448</v>
      </c>
      <c r="C218" s="2" t="s">
        <v>447</v>
      </c>
      <c r="D218" s="3">
        <v>0.82406061764080196</v>
      </c>
      <c r="E218" s="3">
        <v>0.91046596118843326</v>
      </c>
      <c r="F218" s="3">
        <v>0.6713617388041877</v>
      </c>
      <c r="G218" s="3">
        <v>0.42033018629960234</v>
      </c>
    </row>
    <row r="219" spans="1:7" x14ac:dyDescent="0.2">
      <c r="A219" s="2" t="s">
        <v>449</v>
      </c>
      <c r="B219" s="2" t="s">
        <v>451</v>
      </c>
      <c r="C219" s="2" t="s">
        <v>450</v>
      </c>
      <c r="D219" s="3">
        <v>175.35070838065766</v>
      </c>
      <c r="E219" s="3">
        <v>561.35859335540499</v>
      </c>
      <c r="F219" s="3">
        <v>0.3519139620713953</v>
      </c>
      <c r="G219" s="3">
        <v>1.26909904357487E-2</v>
      </c>
    </row>
    <row r="220" spans="1:7" x14ac:dyDescent="0.2">
      <c r="A220" s="2" t="s">
        <v>452</v>
      </c>
      <c r="B220" s="2" t="s">
        <v>454</v>
      </c>
      <c r="C220" s="2" t="s">
        <v>453</v>
      </c>
      <c r="D220" s="3">
        <v>0.16286771645517031</v>
      </c>
      <c r="E220" s="3">
        <v>7.0508980771623528E-2</v>
      </c>
      <c r="F220" s="3">
        <v>2.4067902020425299E-2</v>
      </c>
      <c r="G220" s="3">
        <v>7.1467625657917339E-3</v>
      </c>
    </row>
    <row r="221" spans="1:7" x14ac:dyDescent="0.2">
      <c r="A221" s="2" t="s">
        <v>455</v>
      </c>
      <c r="B221" s="2" t="s">
        <v>457</v>
      </c>
      <c r="C221" s="2" t="s">
        <v>456</v>
      </c>
      <c r="D221" s="3">
        <v>61.953591816705035</v>
      </c>
      <c r="E221" s="3">
        <v>45.891169670291198</v>
      </c>
      <c r="F221" s="3">
        <v>90.553353818063968</v>
      </c>
      <c r="G221" s="3">
        <v>59.19670776650387</v>
      </c>
    </row>
    <row r="222" spans="1:7" x14ac:dyDescent="0.2">
      <c r="A222" s="2" t="s">
        <v>458</v>
      </c>
      <c r="B222" s="2" t="s">
        <v>460</v>
      </c>
      <c r="C222" s="2" t="s">
        <v>459</v>
      </c>
      <c r="D222" s="3">
        <v>0.84631605617792738</v>
      </c>
      <c r="E222" s="3">
        <v>0.83890631214630362</v>
      </c>
      <c r="F222" s="3">
        <v>6.2665037465403792E-2</v>
      </c>
      <c r="G222" s="3">
        <v>0.19866972212596587</v>
      </c>
    </row>
    <row r="223" spans="1:7" x14ac:dyDescent="0.2">
      <c r="A223" s="2" t="s">
        <v>461</v>
      </c>
      <c r="B223" s="2" t="s">
        <v>463</v>
      </c>
      <c r="C223" s="2" t="s">
        <v>462</v>
      </c>
      <c r="D223" s="3">
        <v>46.062953287864836</v>
      </c>
      <c r="E223" s="3">
        <v>58.508733506991966</v>
      </c>
      <c r="F223" s="3">
        <v>40.435710664286702</v>
      </c>
      <c r="G223" s="3">
        <v>92.838613911195068</v>
      </c>
    </row>
    <row r="224" spans="1:7" x14ac:dyDescent="0.2">
      <c r="A224" s="2" t="s">
        <v>464</v>
      </c>
      <c r="B224" s="2" t="s">
        <v>466</v>
      </c>
      <c r="C224" s="2" t="s">
        <v>465</v>
      </c>
      <c r="D224" s="3">
        <v>29.848496726376464</v>
      </c>
      <c r="E224" s="3">
        <v>33.549080502397466</v>
      </c>
      <c r="F224" s="3">
        <v>1.59170854891253</v>
      </c>
      <c r="G224" s="3">
        <v>7.0166942748100789</v>
      </c>
    </row>
    <row r="225" spans="1:7" x14ac:dyDescent="0.2">
      <c r="A225" s="2" t="s">
        <v>467</v>
      </c>
      <c r="B225" s="2" t="s">
        <v>469</v>
      </c>
      <c r="C225" s="2" t="s">
        <v>468</v>
      </c>
      <c r="D225" s="3">
        <v>1.5639501807540632</v>
      </c>
      <c r="E225" s="3">
        <v>0.8678705964687069</v>
      </c>
      <c r="F225" s="3">
        <v>1.1324394289804849</v>
      </c>
      <c r="G225" s="3">
        <v>1.5902024242879398</v>
      </c>
    </row>
    <row r="226" spans="1:7" x14ac:dyDescent="0.2">
      <c r="A226" s="2" t="s">
        <v>470</v>
      </c>
      <c r="B226" s="2" t="s">
        <v>472</v>
      </c>
      <c r="C226" s="2" t="s">
        <v>471</v>
      </c>
      <c r="D226" s="3">
        <v>1.2691617302065066</v>
      </c>
      <c r="E226" s="3">
        <v>0.1229964942223692</v>
      </c>
      <c r="F226" s="3">
        <v>0.13973096771057045</v>
      </c>
      <c r="G226" s="3">
        <v>0</v>
      </c>
    </row>
    <row r="227" spans="1:7" x14ac:dyDescent="0.2">
      <c r="A227" s="2" t="s">
        <v>473</v>
      </c>
      <c r="B227" s="2" t="s">
        <v>475</v>
      </c>
      <c r="C227" s="2" t="s">
        <v>474</v>
      </c>
      <c r="D227" s="3">
        <v>0.168364765771046</v>
      </c>
      <c r="E227" s="3">
        <v>1.7105383057087701E-2</v>
      </c>
      <c r="F227" s="3">
        <v>0.27552214681214032</v>
      </c>
      <c r="G227" s="3">
        <v>6.4106804788998398E-2</v>
      </c>
    </row>
    <row r="228" spans="1:7" x14ac:dyDescent="0.2">
      <c r="A228" s="2" t="s">
        <v>476</v>
      </c>
      <c r="B228" s="2" t="s">
        <v>478</v>
      </c>
      <c r="C228" s="2" t="s">
        <v>477</v>
      </c>
      <c r="D228" s="3">
        <v>10.911875106162382</v>
      </c>
      <c r="E228" s="3">
        <v>19.579724299983202</v>
      </c>
      <c r="F228" s="3">
        <v>5.1571009148378506</v>
      </c>
      <c r="G228" s="3">
        <v>14.207709980617432</v>
      </c>
    </row>
    <row r="229" spans="1:7" x14ac:dyDescent="0.2">
      <c r="A229" s="2" t="s">
        <v>479</v>
      </c>
      <c r="B229" s="2" t="s">
        <v>480</v>
      </c>
      <c r="C229" s="2" t="s">
        <v>477</v>
      </c>
      <c r="D229" s="3">
        <v>0.19259421399647067</v>
      </c>
      <c r="E229" s="3">
        <v>0.15017679919646049</v>
      </c>
      <c r="F229" s="3">
        <v>0.13279905547148255</v>
      </c>
      <c r="G229" s="3">
        <v>4.4076762733043395E-2</v>
      </c>
    </row>
    <row r="230" spans="1:7" x14ac:dyDescent="0.2">
      <c r="A230" s="2" t="s">
        <v>481</v>
      </c>
      <c r="B230" s="2" t="s">
        <v>483</v>
      </c>
      <c r="C230" s="2" t="s">
        <v>482</v>
      </c>
      <c r="D230" s="3">
        <v>12.830443913687844</v>
      </c>
      <c r="E230" s="3">
        <v>17.388929321670101</v>
      </c>
      <c r="F230" s="3">
        <v>13.623178827630966</v>
      </c>
      <c r="G230" s="3">
        <v>24.212094089690197</v>
      </c>
    </row>
    <row r="231" spans="1:7" x14ac:dyDescent="0.2">
      <c r="A231" s="2" t="s">
        <v>484</v>
      </c>
      <c r="B231" s="2" t="s">
        <v>486</v>
      </c>
      <c r="C231" s="2" t="s">
        <v>485</v>
      </c>
      <c r="D231" s="3">
        <v>0.10202850251990626</v>
      </c>
      <c r="E231" s="3">
        <v>3.0564221134672501E-2</v>
      </c>
      <c r="F231" s="3">
        <v>0.17488407230423994</v>
      </c>
      <c r="G231" s="3">
        <v>3.7936752068093001E-2</v>
      </c>
    </row>
    <row r="232" spans="1:7" x14ac:dyDescent="0.2">
      <c r="A232" s="2" t="s">
        <v>487</v>
      </c>
      <c r="B232" s="2" t="s">
        <v>489</v>
      </c>
      <c r="C232" s="2" t="s">
        <v>488</v>
      </c>
      <c r="D232" s="3">
        <v>0.82300572717610088</v>
      </c>
      <c r="E232" s="3">
        <v>0.46295331479810065</v>
      </c>
      <c r="F232" s="3">
        <v>0.158429865320277</v>
      </c>
      <c r="G232" s="3">
        <v>1.8539712038412599E-2</v>
      </c>
    </row>
    <row r="233" spans="1:7" x14ac:dyDescent="0.2">
      <c r="A233" s="2" t="s">
        <v>490</v>
      </c>
      <c r="B233" s="2" t="s">
        <v>492</v>
      </c>
      <c r="C233" s="2" t="s">
        <v>491</v>
      </c>
      <c r="D233" s="3">
        <v>9.1553681185301041</v>
      </c>
      <c r="E233" s="3">
        <v>1.4725354254261331</v>
      </c>
      <c r="F233" s="3">
        <v>28.905956292887101</v>
      </c>
      <c r="G233" s="3">
        <v>10.802360946743699</v>
      </c>
    </row>
    <row r="234" spans="1:7" x14ac:dyDescent="0.2">
      <c r="A234" s="2" t="s">
        <v>493</v>
      </c>
      <c r="B234" s="2" t="s">
        <v>494</v>
      </c>
      <c r="C234" s="2" t="s">
        <v>474</v>
      </c>
      <c r="D234" s="3">
        <v>307.707870575257</v>
      </c>
      <c r="E234" s="3">
        <v>325.65701448237797</v>
      </c>
      <c r="F234" s="3">
        <v>244.89774379306201</v>
      </c>
      <c r="G234" s="3">
        <v>312.06301254265531</v>
      </c>
    </row>
    <row r="235" spans="1:7" x14ac:dyDescent="0.2">
      <c r="A235" s="2" t="s">
        <v>495</v>
      </c>
      <c r="B235" s="2" t="s">
        <v>496</v>
      </c>
      <c r="C235" s="2" t="s">
        <v>488</v>
      </c>
      <c r="D235" s="3">
        <v>1.5630011110269102</v>
      </c>
      <c r="E235" s="3">
        <v>0.80093947540969168</v>
      </c>
      <c r="F235" s="3">
        <v>0.90569443410809125</v>
      </c>
      <c r="G235" s="3">
        <v>0.14177127557807498</v>
      </c>
    </row>
    <row r="236" spans="1:7" x14ac:dyDescent="0.2">
      <c r="A236" s="2" t="s">
        <v>497</v>
      </c>
      <c r="B236" s="2" t="s">
        <v>498</v>
      </c>
      <c r="C236" s="2" t="s">
        <v>477</v>
      </c>
      <c r="D236" s="3">
        <v>9.0889973697344661</v>
      </c>
      <c r="E236" s="3">
        <v>11.618811448571067</v>
      </c>
      <c r="F236" s="3">
        <v>8.5127846251795152</v>
      </c>
      <c r="G236" s="3">
        <v>12.782372708538732</v>
      </c>
    </row>
    <row r="237" spans="1:7" x14ac:dyDescent="0.2">
      <c r="A237" s="2" t="s">
        <v>499</v>
      </c>
      <c r="B237" s="2" t="s">
        <v>500</v>
      </c>
      <c r="C237" s="2" t="s">
        <v>474</v>
      </c>
      <c r="D237" s="3">
        <v>115.9690699428176</v>
      </c>
      <c r="E237" s="3">
        <v>196.08864425953502</v>
      </c>
      <c r="F237" s="3">
        <v>142.60297616854402</v>
      </c>
      <c r="G237" s="3">
        <v>312.41180857896967</v>
      </c>
    </row>
    <row r="238" spans="1:7" x14ac:dyDescent="0.2">
      <c r="A238" s="2" t="s">
        <v>501</v>
      </c>
      <c r="B238" s="2" t="s">
        <v>502</v>
      </c>
      <c r="C238" s="2" t="s">
        <v>491</v>
      </c>
      <c r="D238" s="3">
        <v>20.501052460980301</v>
      </c>
      <c r="E238" s="3">
        <v>7.6466541583113568</v>
      </c>
      <c r="F238" s="3">
        <v>21.271361162517533</v>
      </c>
      <c r="G238" s="3">
        <v>9.6844354312982031</v>
      </c>
    </row>
    <row r="239" spans="1:7" x14ac:dyDescent="0.2">
      <c r="A239" s="2" t="s">
        <v>503</v>
      </c>
      <c r="B239" s="2" t="s">
        <v>505</v>
      </c>
      <c r="C239" s="2" t="s">
        <v>504</v>
      </c>
      <c r="D239" s="3">
        <v>0.68704682090775204</v>
      </c>
      <c r="E239" s="3">
        <v>0.96511988934790194</v>
      </c>
      <c r="F239" s="3">
        <v>0.59122026016578166</v>
      </c>
      <c r="G239" s="3">
        <v>0.83071770195107464</v>
      </c>
    </row>
    <row r="240" spans="1:7" x14ac:dyDescent="0.2">
      <c r="A240" s="2" t="s">
        <v>506</v>
      </c>
      <c r="B240" s="2" t="s">
        <v>507</v>
      </c>
      <c r="C240" s="2" t="s">
        <v>474</v>
      </c>
      <c r="D240" s="3">
        <v>3.0712078015270463</v>
      </c>
      <c r="E240" s="3">
        <v>4.3204071585133024</v>
      </c>
      <c r="F240" s="3">
        <v>1.6315938174247933</v>
      </c>
      <c r="G240" s="3">
        <v>2.5691653235419332</v>
      </c>
    </row>
    <row r="241" spans="1:7" x14ac:dyDescent="0.2">
      <c r="A241" s="2" t="s">
        <v>508</v>
      </c>
      <c r="B241" s="2" t="s">
        <v>509</v>
      </c>
      <c r="C241" s="2" t="s">
        <v>491</v>
      </c>
      <c r="D241" s="3">
        <v>7.6658695541637498E-2</v>
      </c>
      <c r="E241" s="3">
        <v>7.6246223422779993E-2</v>
      </c>
      <c r="F241" s="3">
        <v>5.2416491000225163E-2</v>
      </c>
      <c r="G241" s="3">
        <v>7.9847540183537832E-2</v>
      </c>
    </row>
    <row r="242" spans="1:7" x14ac:dyDescent="0.2">
      <c r="A242" s="2" t="s">
        <v>510</v>
      </c>
      <c r="B242" s="2" t="s">
        <v>511</v>
      </c>
      <c r="C242" s="2" t="s">
        <v>491</v>
      </c>
      <c r="D242" s="3">
        <v>0.15476062664478504</v>
      </c>
      <c r="E242" s="3">
        <v>0.12409263237257467</v>
      </c>
      <c r="F242" s="3">
        <v>8.8193218952490993E-2</v>
      </c>
      <c r="G242" s="3">
        <v>0.26173817203049532</v>
      </c>
    </row>
    <row r="243" spans="1:7" x14ac:dyDescent="0.2">
      <c r="A243" s="2" t="s">
        <v>512</v>
      </c>
      <c r="B243" s="2" t="s">
        <v>513</v>
      </c>
      <c r="C243" s="2" t="s">
        <v>491</v>
      </c>
      <c r="D243" s="3">
        <v>3.8713239860402933E-2</v>
      </c>
      <c r="E243" s="3">
        <v>0.11122966826125197</v>
      </c>
      <c r="F243" s="3">
        <v>4.8448333817719937E-2</v>
      </c>
      <c r="G243" s="3">
        <v>6.5384077641601576E-2</v>
      </c>
    </row>
    <row r="244" spans="1:7" x14ac:dyDescent="0.2">
      <c r="A244" s="2" t="s">
        <v>514</v>
      </c>
      <c r="B244" s="2" t="s">
        <v>516</v>
      </c>
      <c r="C244" s="2" t="s">
        <v>515</v>
      </c>
      <c r="D244" s="3">
        <v>51.758142760471934</v>
      </c>
      <c r="E244" s="3">
        <v>88.021476098324001</v>
      </c>
      <c r="F244" s="3">
        <v>24.544330219829931</v>
      </c>
      <c r="G244" s="3">
        <v>56.139680267244302</v>
      </c>
    </row>
    <row r="245" spans="1:7" x14ac:dyDescent="0.2">
      <c r="A245" s="2" t="s">
        <v>517</v>
      </c>
      <c r="B245" s="2" t="s">
        <v>519</v>
      </c>
      <c r="C245" s="2" t="s">
        <v>518</v>
      </c>
      <c r="D245" s="3">
        <v>47.560907333255066</v>
      </c>
      <c r="E245" s="3">
        <v>26.948772378826632</v>
      </c>
      <c r="F245" s="3">
        <v>59.962384753862558</v>
      </c>
      <c r="G245" s="3">
        <v>54.156104155539033</v>
      </c>
    </row>
    <row r="246" spans="1:7" x14ac:dyDescent="0.2">
      <c r="A246" s="2" t="s">
        <v>520</v>
      </c>
      <c r="B246" s="2" t="s">
        <v>522</v>
      </c>
      <c r="C246" s="2" t="s">
        <v>521</v>
      </c>
      <c r="D246" s="3">
        <v>0.53322469353486301</v>
      </c>
      <c r="E246" s="3">
        <v>0.20302307698801966</v>
      </c>
      <c r="F246" s="3">
        <v>0.41868981015527568</v>
      </c>
      <c r="G246" s="3">
        <v>0.15616287173795099</v>
      </c>
    </row>
    <row r="247" spans="1:7" x14ac:dyDescent="0.2">
      <c r="A247" s="2" t="s">
        <v>523</v>
      </c>
      <c r="B247" s="2" t="s">
        <v>525</v>
      </c>
      <c r="C247" s="2" t="s">
        <v>524</v>
      </c>
      <c r="D247" s="3">
        <v>4.4579860362710768</v>
      </c>
      <c r="E247" s="3">
        <v>2.1481476121723064</v>
      </c>
      <c r="F247" s="3">
        <v>10.530361670336466</v>
      </c>
      <c r="G247" s="3">
        <v>4.3342379361612036</v>
      </c>
    </row>
    <row r="248" spans="1:7" x14ac:dyDescent="0.2">
      <c r="A248" s="2" t="s">
        <v>526</v>
      </c>
      <c r="B248" s="2" t="s">
        <v>528</v>
      </c>
      <c r="C248" s="2" t="s">
        <v>527</v>
      </c>
      <c r="D248" s="3">
        <v>44.223351730246399</v>
      </c>
      <c r="E248" s="3">
        <v>46.774133824522664</v>
      </c>
      <c r="F248" s="3">
        <v>31.593233899662732</v>
      </c>
      <c r="G248" s="3">
        <v>29.028100132786232</v>
      </c>
    </row>
    <row r="249" spans="1:7" x14ac:dyDescent="0.2">
      <c r="A249" s="2" t="s">
        <v>529</v>
      </c>
      <c r="B249" s="2" t="s">
        <v>531</v>
      </c>
      <c r="C249" s="2" t="s">
        <v>530</v>
      </c>
      <c r="D249" s="3">
        <v>27.822035646875367</v>
      </c>
      <c r="E249" s="3">
        <v>17.658459061759334</v>
      </c>
      <c r="F249" s="3">
        <v>6.271644121323444</v>
      </c>
      <c r="G249" s="3">
        <v>1.5676292383682202</v>
      </c>
    </row>
    <row r="250" spans="1:7" x14ac:dyDescent="0.2">
      <c r="A250" s="2" t="s">
        <v>532</v>
      </c>
      <c r="B250" s="2" t="s">
        <v>534</v>
      </c>
      <c r="C250" s="2" t="s">
        <v>533</v>
      </c>
      <c r="D250" s="3">
        <v>4.6326903798046866</v>
      </c>
      <c r="E250" s="3">
        <v>2.3090234816345236</v>
      </c>
      <c r="F250" s="3">
        <v>4.1981143192451702</v>
      </c>
      <c r="G250" s="3">
        <v>5.4231647545874635</v>
      </c>
    </row>
    <row r="251" spans="1:7" x14ac:dyDescent="0.2">
      <c r="A251" s="2" t="s">
        <v>535</v>
      </c>
      <c r="B251" s="2" t="s">
        <v>537</v>
      </c>
      <c r="C251" s="2" t="s">
        <v>536</v>
      </c>
      <c r="D251" s="3">
        <v>11.8706265347473</v>
      </c>
      <c r="E251" s="3">
        <v>9.9006284770083006</v>
      </c>
      <c r="F251" s="3">
        <v>9.5826642282684364</v>
      </c>
      <c r="G251" s="3">
        <v>8.9578293249636474</v>
      </c>
    </row>
    <row r="252" spans="1:7" x14ac:dyDescent="0.2">
      <c r="A252" s="2" t="s">
        <v>538</v>
      </c>
      <c r="B252" s="2" t="s">
        <v>539</v>
      </c>
      <c r="C252" s="2" t="s">
        <v>539</v>
      </c>
      <c r="D252" s="3">
        <v>306.05696756819231</v>
      </c>
      <c r="E252" s="3">
        <v>129.39693284174368</v>
      </c>
      <c r="F252" s="3">
        <v>0.29069626335350002</v>
      </c>
      <c r="G252" s="3">
        <v>0.40460427339037325</v>
      </c>
    </row>
    <row r="253" spans="1:7" x14ac:dyDescent="0.2">
      <c r="A253" s="2" t="s">
        <v>540</v>
      </c>
      <c r="B253" s="2" t="s">
        <v>541</v>
      </c>
      <c r="C253" s="2" t="s">
        <v>541</v>
      </c>
      <c r="D253" s="3">
        <v>168.94165642942065</v>
      </c>
      <c r="E253" s="3">
        <v>181.75857845674298</v>
      </c>
      <c r="F253" s="3">
        <v>72.491902302223693</v>
      </c>
      <c r="G253" s="3">
        <v>126.20196981934333</v>
      </c>
    </row>
    <row r="254" spans="1:7" x14ac:dyDescent="0.2">
      <c r="A254" s="2" t="s">
        <v>542</v>
      </c>
      <c r="B254" s="2" t="s">
        <v>543</v>
      </c>
      <c r="C254" s="2" t="s">
        <v>543</v>
      </c>
      <c r="D254" s="3">
        <v>251.28507493164236</v>
      </c>
      <c r="E254" s="3">
        <v>225.80486621105567</v>
      </c>
      <c r="F254" s="3">
        <v>82.930558736374778</v>
      </c>
      <c r="G254" s="3">
        <v>185.07716368264369</v>
      </c>
    </row>
    <row r="255" spans="1:7" x14ac:dyDescent="0.2">
      <c r="A255" s="2" t="s">
        <v>544</v>
      </c>
      <c r="B255" s="2" t="s">
        <v>545</v>
      </c>
      <c r="C255" s="2" t="s">
        <v>545</v>
      </c>
      <c r="D255" s="3">
        <v>44.678238793015602</v>
      </c>
      <c r="E255" s="3">
        <v>37.676653764353034</v>
      </c>
      <c r="F255" s="3">
        <v>18.495665292597732</v>
      </c>
      <c r="G255" s="3">
        <v>28.681635120801602</v>
      </c>
    </row>
    <row r="257" spans="1:7" x14ac:dyDescent="0.2">
      <c r="A257" s="4" t="s">
        <v>588</v>
      </c>
    </row>
    <row r="258" spans="1:7" x14ac:dyDescent="0.2">
      <c r="A258" s="5" t="s">
        <v>591</v>
      </c>
      <c r="B258" s="5" t="s">
        <v>589</v>
      </c>
      <c r="C258" s="5" t="s">
        <v>590</v>
      </c>
      <c r="D258" s="6" t="s">
        <v>107</v>
      </c>
      <c r="E258" s="6" t="s">
        <v>108</v>
      </c>
      <c r="F258" s="6" t="s">
        <v>109</v>
      </c>
      <c r="G258" s="6" t="s">
        <v>110</v>
      </c>
    </row>
    <row r="259" spans="1:7" x14ac:dyDescent="0.2">
      <c r="A259" s="1" t="s">
        <v>547</v>
      </c>
      <c r="B259" s="1" t="s">
        <v>549</v>
      </c>
      <c r="C259" s="1" t="s">
        <v>548</v>
      </c>
      <c r="D259" s="3">
        <v>0</v>
      </c>
      <c r="E259" s="3">
        <v>0</v>
      </c>
      <c r="F259" s="3">
        <v>1.56070257135508E-2</v>
      </c>
      <c r="G259" s="3">
        <v>7.887967877417466E-3</v>
      </c>
    </row>
    <row r="260" spans="1:7" x14ac:dyDescent="0.2">
      <c r="A260" s="1" t="s">
        <v>550</v>
      </c>
      <c r="B260" s="1" t="s">
        <v>551</v>
      </c>
      <c r="C260" s="1" t="s">
        <v>548</v>
      </c>
      <c r="D260" s="3">
        <v>7.460804795940533E-2</v>
      </c>
      <c r="E260" s="3">
        <v>1.0179343376066166E-2</v>
      </c>
      <c r="F260" s="3">
        <v>3.2996667472950332E-2</v>
      </c>
      <c r="G260" s="3">
        <v>0</v>
      </c>
    </row>
    <row r="261" spans="1:7" x14ac:dyDescent="0.2">
      <c r="A261" s="1" t="s">
        <v>552</v>
      </c>
      <c r="B261" s="1" t="s">
        <v>554</v>
      </c>
      <c r="C261" s="1" t="s">
        <v>553</v>
      </c>
      <c r="D261" s="3">
        <v>8.4154215067731561E-2</v>
      </c>
      <c r="E261" s="3">
        <v>2.13765762245204E-2</v>
      </c>
      <c r="F261" s="3">
        <v>1.1210235216165066E-2</v>
      </c>
      <c r="G261" s="3">
        <v>0</v>
      </c>
    </row>
    <row r="262" spans="1:7" x14ac:dyDescent="0.2">
      <c r="A262" s="1" t="s">
        <v>555</v>
      </c>
      <c r="B262" s="1" t="s">
        <v>557</v>
      </c>
      <c r="C262" s="1" t="s">
        <v>556</v>
      </c>
      <c r="D262" s="3">
        <v>0</v>
      </c>
      <c r="E262" s="3">
        <v>0</v>
      </c>
      <c r="F262" s="3">
        <v>9.5223840751505664E-3</v>
      </c>
      <c r="G262" s="3">
        <v>1.0005894736344566E-2</v>
      </c>
    </row>
    <row r="263" spans="1:7" x14ac:dyDescent="0.2">
      <c r="A263" s="1" t="s">
        <v>558</v>
      </c>
      <c r="B263" s="1" t="s">
        <v>560</v>
      </c>
      <c r="C263" s="1" t="s">
        <v>559</v>
      </c>
      <c r="D263" s="3">
        <v>6.5755301631258742E-2</v>
      </c>
      <c r="E263" s="3">
        <v>4.8928065974063135E-2</v>
      </c>
      <c r="F263" s="3">
        <v>7.3890203183489336E-3</v>
      </c>
      <c r="G263" s="3">
        <v>2.7144979933289768E-2</v>
      </c>
    </row>
    <row r="264" spans="1:7" x14ac:dyDescent="0.2">
      <c r="A264" s="1" t="s">
        <v>561</v>
      </c>
      <c r="B264" s="1" t="s">
        <v>563</v>
      </c>
      <c r="C264" s="1" t="s">
        <v>562</v>
      </c>
      <c r="D264" s="3">
        <v>1.21731482073286E-2</v>
      </c>
      <c r="E264" s="3">
        <v>5.6600581929351669E-3</v>
      </c>
      <c r="F264" s="3">
        <v>0</v>
      </c>
      <c r="G264" s="3">
        <v>0</v>
      </c>
    </row>
    <row r="265" spans="1:7" x14ac:dyDescent="0.2">
      <c r="A265" s="1" t="s">
        <v>564</v>
      </c>
      <c r="B265" s="1" t="s">
        <v>565</v>
      </c>
      <c r="C265" s="1" t="s">
        <v>548</v>
      </c>
      <c r="D265" s="3">
        <v>0.11233384707540132</v>
      </c>
      <c r="E265" s="3">
        <v>0</v>
      </c>
      <c r="F265" s="3">
        <v>2.0997056098762932E-2</v>
      </c>
      <c r="G265" s="3">
        <v>1.9197579779239731E-2</v>
      </c>
    </row>
    <row r="266" spans="1:7" x14ac:dyDescent="0.2">
      <c r="A266" s="1" t="s">
        <v>314</v>
      </c>
      <c r="B266" s="1" t="s">
        <v>566</v>
      </c>
      <c r="C266" s="1" t="s">
        <v>559</v>
      </c>
      <c r="D266" s="3">
        <v>0.31603694459697201</v>
      </c>
      <c r="E266" s="3">
        <v>0.17984228777440467</v>
      </c>
      <c r="F266" s="3">
        <v>0.1105333695460643</v>
      </c>
      <c r="G266" s="3">
        <v>0.13156967307689527</v>
      </c>
    </row>
    <row r="267" spans="1:7" x14ac:dyDescent="0.2">
      <c r="A267" s="1" t="s">
        <v>567</v>
      </c>
      <c r="B267" s="1" t="s">
        <v>569</v>
      </c>
      <c r="C267" s="1" t="s">
        <v>568</v>
      </c>
      <c r="D267" s="3">
        <v>4.8075063823753662E-3</v>
      </c>
      <c r="E267" s="3">
        <v>0</v>
      </c>
      <c r="F267" s="3">
        <v>0</v>
      </c>
      <c r="G267" s="3">
        <v>0</v>
      </c>
    </row>
    <row r="268" spans="1:7" x14ac:dyDescent="0.2">
      <c r="A268" s="1" t="s">
        <v>570</v>
      </c>
      <c r="B268" s="1" t="s">
        <v>572</v>
      </c>
      <c r="C268" s="1" t="s">
        <v>571</v>
      </c>
      <c r="D268" s="3">
        <v>0</v>
      </c>
      <c r="E268" s="3">
        <v>0</v>
      </c>
      <c r="F268" s="3">
        <v>0</v>
      </c>
      <c r="G268" s="3">
        <v>0</v>
      </c>
    </row>
    <row r="269" spans="1:7" x14ac:dyDescent="0.2">
      <c r="A269" s="1" t="s">
        <v>573</v>
      </c>
      <c r="B269" s="1" t="s">
        <v>575</v>
      </c>
      <c r="C269" s="1" t="s">
        <v>574</v>
      </c>
      <c r="D269" s="3">
        <v>0</v>
      </c>
      <c r="E269" s="3">
        <v>7.2628929828043335E-3</v>
      </c>
      <c r="F269" s="3">
        <v>0</v>
      </c>
      <c r="G269" s="3">
        <v>3.7318517523380001E-3</v>
      </c>
    </row>
    <row r="270" spans="1:7" x14ac:dyDescent="0.2">
      <c r="A270" s="1" t="s">
        <v>576</v>
      </c>
      <c r="B270" s="1" t="s">
        <v>577</v>
      </c>
      <c r="C270" s="1" t="s">
        <v>548</v>
      </c>
      <c r="D270" s="3">
        <v>0</v>
      </c>
      <c r="E270" s="3">
        <v>0</v>
      </c>
      <c r="F270" s="3">
        <v>0</v>
      </c>
      <c r="G270" s="3">
        <v>0</v>
      </c>
    </row>
    <row r="271" spans="1:7" x14ac:dyDescent="0.2">
      <c r="A271" s="1" t="s">
        <v>320</v>
      </c>
      <c r="B271" s="1" t="s">
        <v>322</v>
      </c>
      <c r="C271" s="1" t="s">
        <v>321</v>
      </c>
      <c r="D271" s="3">
        <v>17.502686878915799</v>
      </c>
      <c r="E271" s="3">
        <v>27.134223184273036</v>
      </c>
      <c r="F271" s="3">
        <v>12.0567498219503</v>
      </c>
      <c r="G271" s="3">
        <v>24.796623021090429</v>
      </c>
    </row>
    <row r="272" spans="1:7" x14ac:dyDescent="0.2">
      <c r="A272" s="1" t="s">
        <v>317</v>
      </c>
      <c r="B272" s="1" t="s">
        <v>319</v>
      </c>
      <c r="C272" s="1" t="s">
        <v>318</v>
      </c>
      <c r="D272" s="3">
        <v>2.7934202991855734</v>
      </c>
      <c r="E272" s="3">
        <v>3.55178970099937</v>
      </c>
      <c r="F272" s="3">
        <v>1.6876572287804799</v>
      </c>
      <c r="G272" s="3">
        <v>3.3277534438403635</v>
      </c>
    </row>
    <row r="273" spans="1:7" x14ac:dyDescent="0.2">
      <c r="A273" s="1" t="s">
        <v>323</v>
      </c>
      <c r="B273" s="1" t="s">
        <v>325</v>
      </c>
      <c r="C273" s="1" t="s">
        <v>324</v>
      </c>
      <c r="D273" s="3">
        <v>54.539504468108362</v>
      </c>
      <c r="E273" s="3">
        <v>30.430887034302003</v>
      </c>
      <c r="F273" s="3">
        <v>78.657805631944896</v>
      </c>
      <c r="G273" s="3">
        <v>30.214979421725733</v>
      </c>
    </row>
    <row r="274" spans="1:7" x14ac:dyDescent="0.2">
      <c r="A274" s="1" t="s">
        <v>359</v>
      </c>
      <c r="B274" s="1" t="s">
        <v>339</v>
      </c>
      <c r="C274" s="1" t="s">
        <v>360</v>
      </c>
      <c r="D274" s="3">
        <v>7.2832876408597438E-2</v>
      </c>
      <c r="E274" s="3">
        <v>0.22432062349114643</v>
      </c>
      <c r="F274" s="3">
        <v>6.2792081881627368E-2</v>
      </c>
      <c r="G274" s="3">
        <v>8.23403369095351E-2</v>
      </c>
    </row>
    <row r="275" spans="1:7" x14ac:dyDescent="0.2">
      <c r="A275" s="1" t="s">
        <v>343</v>
      </c>
      <c r="B275" s="1" t="s">
        <v>344</v>
      </c>
      <c r="C275" s="1" t="s">
        <v>336</v>
      </c>
      <c r="D275" s="3">
        <v>0.6449304481432333</v>
      </c>
      <c r="E275" s="3">
        <v>0.51552746348050305</v>
      </c>
      <c r="F275" s="3">
        <v>0.89945009492513306</v>
      </c>
      <c r="G275" s="3">
        <v>0.66382894892620092</v>
      </c>
    </row>
    <row r="276" spans="1:7" x14ac:dyDescent="0.2">
      <c r="A276" s="1" t="s">
        <v>345</v>
      </c>
      <c r="B276" s="1" t="s">
        <v>578</v>
      </c>
      <c r="C276" s="1" t="s">
        <v>336</v>
      </c>
      <c r="D276" s="3">
        <v>0.69928179914964506</v>
      </c>
      <c r="E276" s="3">
        <v>1.0158970730199011</v>
      </c>
      <c r="F276" s="3">
        <v>6.7726389653784427E-2</v>
      </c>
      <c r="G276" s="3">
        <v>0.10916664310878331</v>
      </c>
    </row>
    <row r="277" spans="1:7" x14ac:dyDescent="0.2">
      <c r="A277" s="1" t="s">
        <v>338</v>
      </c>
      <c r="B277" s="1" t="s">
        <v>353</v>
      </c>
      <c r="C277" s="1" t="s">
        <v>336</v>
      </c>
      <c r="D277" s="3">
        <v>26.456393018657497</v>
      </c>
      <c r="E277" s="3">
        <v>14.279247411938135</v>
      </c>
      <c r="F277" s="3">
        <v>23.502620651841099</v>
      </c>
      <c r="G277" s="3">
        <v>22.840383366823264</v>
      </c>
    </row>
    <row r="278" spans="1:7" x14ac:dyDescent="0.2">
      <c r="A278" s="1" t="s">
        <v>357</v>
      </c>
      <c r="B278" s="1" t="s">
        <v>358</v>
      </c>
      <c r="C278" s="1" t="s">
        <v>336</v>
      </c>
      <c r="D278" s="3">
        <v>0.42200425541092734</v>
      </c>
      <c r="E278" s="3">
        <v>0.41704550909654997</v>
      </c>
      <c r="F278" s="3">
        <v>0.29227780095912664</v>
      </c>
      <c r="G278" s="3">
        <v>0.301793782276152</v>
      </c>
    </row>
    <row r="279" spans="1:7" x14ac:dyDescent="0.2">
      <c r="A279" s="1" t="s">
        <v>361</v>
      </c>
      <c r="B279" s="1" t="s">
        <v>362</v>
      </c>
      <c r="C279" s="1" t="s">
        <v>336</v>
      </c>
      <c r="D279" s="3">
        <v>2.35334582282877</v>
      </c>
      <c r="E279" s="3">
        <v>1.5999957887308625</v>
      </c>
      <c r="F279" s="3">
        <v>2.9063688593505135</v>
      </c>
      <c r="G279" s="3">
        <v>13.395069447924532</v>
      </c>
    </row>
    <row r="280" spans="1:7" x14ac:dyDescent="0.2">
      <c r="A280" s="1" t="s">
        <v>352</v>
      </c>
      <c r="B280" s="1" t="s">
        <v>337</v>
      </c>
      <c r="C280" s="1" t="s">
        <v>336</v>
      </c>
      <c r="D280" s="3">
        <v>5.5610849609674533</v>
      </c>
      <c r="E280" s="3">
        <v>2.8788774087835063</v>
      </c>
      <c r="F280" s="3">
        <v>5.8666449238403802</v>
      </c>
      <c r="G280" s="3">
        <v>7.01906088455911</v>
      </c>
    </row>
    <row r="281" spans="1:7" x14ac:dyDescent="0.2">
      <c r="A281" s="1" t="s">
        <v>579</v>
      </c>
      <c r="B281" s="1" t="s">
        <v>580</v>
      </c>
      <c r="C281" s="1" t="s">
        <v>324</v>
      </c>
      <c r="D281" s="3">
        <v>1.2897740362526701E-2</v>
      </c>
      <c r="E281" s="3">
        <v>0</v>
      </c>
      <c r="F281" s="3">
        <v>1.2173561943555233E-2</v>
      </c>
      <c r="G281" s="3">
        <v>0</v>
      </c>
    </row>
    <row r="282" spans="1:7" x14ac:dyDescent="0.2">
      <c r="A282" s="1" t="s">
        <v>581</v>
      </c>
      <c r="B282" s="1" t="s">
        <v>582</v>
      </c>
      <c r="C282" s="1" t="s">
        <v>324</v>
      </c>
      <c r="D282" s="3">
        <v>0</v>
      </c>
      <c r="E282" s="3">
        <v>6.5720179931014998E-3</v>
      </c>
      <c r="F282" s="3">
        <v>0</v>
      </c>
      <c r="G282" s="3">
        <v>0</v>
      </c>
    </row>
    <row r="283" spans="1:7" x14ac:dyDescent="0.2">
      <c r="A283" s="1" t="s">
        <v>583</v>
      </c>
      <c r="B283" s="1" t="s">
        <v>584</v>
      </c>
      <c r="C283" s="1" t="s">
        <v>336</v>
      </c>
      <c r="D283" s="3">
        <v>0</v>
      </c>
      <c r="E283" s="3">
        <v>0</v>
      </c>
      <c r="F283" s="3">
        <v>6.1725663070164001E-3</v>
      </c>
      <c r="G283" s="3">
        <v>0</v>
      </c>
    </row>
    <row r="284" spans="1:7" x14ac:dyDescent="0.2">
      <c r="A284" s="1" t="s">
        <v>585</v>
      </c>
      <c r="B284" s="1" t="s">
        <v>586</v>
      </c>
      <c r="C284" s="1" t="s">
        <v>336</v>
      </c>
      <c r="D284" s="3">
        <v>0</v>
      </c>
      <c r="E284" s="3">
        <v>2.1237012070715034E-2</v>
      </c>
      <c r="F284" s="3">
        <v>1.1024148448201898E-2</v>
      </c>
      <c r="G284" s="3">
        <v>0</v>
      </c>
    </row>
    <row r="285" spans="1:7" x14ac:dyDescent="0.2">
      <c r="A285" s="1" t="s">
        <v>335</v>
      </c>
      <c r="B285" s="1" t="s">
        <v>587</v>
      </c>
      <c r="C285" s="1" t="s">
        <v>336</v>
      </c>
      <c r="D285" s="3">
        <v>3.5541901349855398</v>
      </c>
      <c r="E285" s="3">
        <v>2.2054300563857137</v>
      </c>
      <c r="F285" s="3">
        <v>8.1536696920004541</v>
      </c>
      <c r="G285" s="3">
        <v>1.94872153233169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 de Microsoft Office</dc:creator>
  <cp:lastModifiedBy>Usuario de Microsoft Office</cp:lastModifiedBy>
  <cp:lastPrinted>2018-06-12T11:33:21Z</cp:lastPrinted>
  <dcterms:created xsi:type="dcterms:W3CDTF">2018-04-26T12:19:04Z</dcterms:created>
  <dcterms:modified xsi:type="dcterms:W3CDTF">2018-06-12T11:33:35Z</dcterms:modified>
</cp:coreProperties>
</file>